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filterPrivacy="1" defaultThemeVersion="166925"/>
  <xr:revisionPtr revIDLastSave="3820" documentId="8_{0383D79F-DF64-4700-8F84-CDF3B7DF4126}" xr6:coauthVersionLast="47" xr6:coauthVersionMax="47" xr10:uidLastSave="{56C89CBF-BA7F-4D45-B59A-C5448BB33BA5}"/>
  <bookViews>
    <workbookView xWindow="-108" yWindow="-108" windowWidth="23256" windowHeight="12456" xr2:uid="{12811E84-49F5-4C3A-9ABE-F4B184EDB544}"/>
  </bookViews>
  <sheets>
    <sheet name="Supplementary Table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04" uniqueCount="923">
  <si>
    <t xml:space="preserve">≥4 </t>
  </si>
  <si>
    <t>Vaginal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2500</t>
    </r>
  </si>
  <si>
    <t>&gt;4000</t>
  </si>
  <si>
    <t>T0</t>
  </si>
  <si>
    <t>T1</t>
  </si>
  <si>
    <t>T3</t>
  </si>
  <si>
    <t>Conflict Tactics Scales: Parent-child Version (CTSPC)</t>
  </si>
  <si>
    <t/>
  </si>
  <si>
    <t xml:space="preserve"> 49,9 ± 10,8</t>
  </si>
  <si>
    <t xml:space="preserve"> 50,2 ± 11,4</t>
  </si>
  <si>
    <t xml:space="preserve"> 49,2 ± 10,6</t>
  </si>
  <si>
    <t xml:space="preserve"> 50,5 ± 11,2</t>
  </si>
  <si>
    <t>50,1 ± 10,9</t>
  </si>
  <si>
    <t>49,5 ± 11,4</t>
  </si>
  <si>
    <t>54,5 ± 9,6</t>
  </si>
  <si>
    <t>49,7 ± 11,0</t>
  </si>
  <si>
    <t>49,9 ± 11,4</t>
  </si>
  <si>
    <t>50,3 ± 9,23</t>
  </si>
  <si>
    <t>49,5 ± 11,1</t>
  </si>
  <si>
    <t>51,2 ± 10,7</t>
  </si>
  <si>
    <t>49,5 ± 10,1</t>
  </si>
  <si>
    <t>50,1 ± 11,2</t>
  </si>
  <si>
    <t>52,6 ± 7,5</t>
  </si>
  <si>
    <t>49,4 ± 11,6</t>
  </si>
  <si>
    <t>48,0 ± 7,6</t>
  </si>
  <si>
    <t>50,1 ± 11,0</t>
  </si>
  <si>
    <t>49,0 ± 12,8</t>
  </si>
  <si>
    <t>43,8 ± 14,5</t>
  </si>
  <si>
    <t>49,8 ± 11,5</t>
  </si>
  <si>
    <t>50,9 ± 10,4</t>
  </si>
  <si>
    <t xml:space="preserve"> 241,18±38,12</t>
  </si>
  <si>
    <t xml:space="preserve">243,97±41,03 </t>
  </si>
  <si>
    <t xml:space="preserve"> 233,71±51,99</t>
  </si>
  <si>
    <t xml:space="preserve"> 48,5 ± 11,4</t>
  </si>
  <si>
    <t xml:space="preserve"> 48,8 ± 12,0</t>
  </si>
  <si>
    <t xml:space="preserve"> 46,8 ± 14,5</t>
  </si>
  <si>
    <t xml:space="preserve"> 51,0 ± 10,6</t>
  </si>
  <si>
    <t xml:space="preserve"> 45,92±12,87</t>
  </si>
  <si>
    <t xml:space="preserve"> 51,61±12,12</t>
  </si>
  <si>
    <t xml:space="preserve"> 45,67±13,28</t>
  </si>
  <si>
    <t xml:space="preserve">45,92±12,87 </t>
  </si>
  <si>
    <t xml:space="preserve"> 49,55±12,65</t>
  </si>
  <si>
    <t xml:space="preserve"> 45,41±13,40</t>
  </si>
  <si>
    <t xml:space="preserve">49,00±13,61 </t>
  </si>
  <si>
    <t xml:space="preserve"> 47,43±12,46</t>
  </si>
  <si>
    <t xml:space="preserve"> 47,41±11,32</t>
  </si>
  <si>
    <t xml:space="preserve">46,64±13,77 </t>
  </si>
  <si>
    <t xml:space="preserve">242,92±43,10 </t>
  </si>
  <si>
    <t xml:space="preserve">236,65±47,45 </t>
  </si>
  <si>
    <t xml:space="preserve"> 48,7 ± 12,7</t>
  </si>
  <si>
    <t xml:space="preserve"> 50,1 ± 11,3</t>
  </si>
  <si>
    <t xml:space="preserve"> 45,8 ± 12,5</t>
  </si>
  <si>
    <t xml:space="preserve"> 47,0 ± 14,7</t>
  </si>
  <si>
    <t xml:space="preserve"> 44,8 ± 14,1</t>
  </si>
  <si>
    <t xml:space="preserve"> 51,2 ± 11,5</t>
  </si>
  <si>
    <t xml:space="preserve"> 45,2 ± 45,2</t>
  </si>
  <si>
    <t xml:space="preserve"> 52,1 ± 10,7</t>
  </si>
  <si>
    <t xml:space="preserve"> 46,9 ± 13,4</t>
  </si>
  <si>
    <t xml:space="preserve"> 55,0 ± 5,77</t>
  </si>
  <si>
    <t xml:space="preserve"> 46,6 ± 14,0</t>
  </si>
  <si>
    <t>6 53,1 ± 9,9</t>
  </si>
  <si>
    <t xml:space="preserve"> 48,8 ± 10,3</t>
  </si>
  <si>
    <t>8 51,3 ± 9,6</t>
  </si>
  <si>
    <t xml:space="preserve"> 45,3 ± 13,5</t>
  </si>
  <si>
    <t>4 53,8 ± 7,5</t>
  </si>
  <si>
    <t xml:space="preserve"> 50,6 ± 13,8</t>
  </si>
  <si>
    <t xml:space="preserve"> 51,5 ± 12,3</t>
  </si>
  <si>
    <t xml:space="preserve"> 47,2 ± 13,5</t>
  </si>
  <si>
    <t xml:space="preserve"> 50,1 ± 11,1</t>
  </si>
  <si>
    <t xml:space="preserve"> 47,2 ± 13,8</t>
  </si>
  <si>
    <t xml:space="preserve"> 50,3 ± 11,6</t>
  </si>
  <si>
    <t xml:space="preserve"> 47,7 ± 12,4</t>
  </si>
  <si>
    <t>4 49,7 ± 9,7</t>
  </si>
  <si>
    <t>48,8 ± 12,6</t>
  </si>
  <si>
    <t>44,2 ± 15,0</t>
  </si>
  <si>
    <t>50,5 ± 10,6</t>
  </si>
  <si>
    <t>45,8 ± 17,7</t>
  </si>
  <si>
    <t>51,2 ± 9,28</t>
  </si>
  <si>
    <t>48,9 ± 13,1</t>
  </si>
  <si>
    <t>51,2 ± 10,0</t>
  </si>
  <si>
    <t>49,1 ± 12,2</t>
  </si>
  <si>
    <t>49,6 ± 12,1</t>
  </si>
  <si>
    <t>46,7 ± 13,9</t>
  </si>
  <si>
    <t>52,0 ± 9,2</t>
  </si>
  <si>
    <t>47,1 ± 13,9</t>
  </si>
  <si>
    <t>48,5 ± 12,3</t>
  </si>
  <si>
    <t>48,1 ± 13,2</t>
  </si>
  <si>
    <t>46,3 ± 13,9</t>
  </si>
  <si>
    <t>46,1 ± 13,2</t>
  </si>
  <si>
    <t>50,2 ± 13,0</t>
  </si>
  <si>
    <t>45,2 ± 14,3</t>
  </si>
  <si>
    <t>45,4 ± 11,4</t>
  </si>
  <si>
    <t>54,4 ± 7,4</t>
  </si>
  <si>
    <t>44,4 ± 13,6</t>
  </si>
  <si>
    <t>51,2 ± 10,9</t>
  </si>
  <si>
    <t>44,8 ± 14,3</t>
  </si>
  <si>
    <t>51,8 ± 10,0</t>
  </si>
  <si>
    <t>51,2 ± 12,2</t>
  </si>
  <si>
    <t>46,3 ± 12,1</t>
  </si>
  <si>
    <t>53,0 ± 12,0</t>
  </si>
  <si>
    <t>49,5 ± 12,4</t>
  </si>
  <si>
    <t>44,5 ± 13,2</t>
  </si>
  <si>
    <t>50,7 ± 11,9</t>
  </si>
  <si>
    <t>49,4 ± 13,7</t>
  </si>
  <si>
    <t>46,2 ± 14,8</t>
  </si>
  <si>
    <t>49,3 ± 14,7</t>
  </si>
  <si>
    <t>47,6 ± 11,9</t>
  </si>
  <si>
    <t>46,9 ± 11,8</t>
  </si>
  <si>
    <t>47,8 ± 12,8</t>
  </si>
  <si>
    <t>47,8 ± 11,7</t>
  </si>
  <si>
    <t>46,4 ± 10,9</t>
  </si>
  <si>
    <t>47,3 ± 13,4</t>
  </si>
  <si>
    <t>244,0 ± 40,0</t>
  </si>
  <si>
    <t>235,0 ± 45,8</t>
  </si>
  <si>
    <t>245,0 ± 41,6</t>
  </si>
  <si>
    <t>240,0 ± 44,8</t>
  </si>
  <si>
    <t>237,0 ± 46,5</t>
  </si>
  <si>
    <t>245,0 ± 46,0</t>
  </si>
  <si>
    <t>45,8 ± 12,4</t>
  </si>
  <si>
    <t>51,1 ± 11,1</t>
  </si>
  <si>
    <t>46,2 ± 12,8</t>
  </si>
  <si>
    <t>51,4 ± 10,7</t>
  </si>
  <si>
    <t>45,0 ± 13,3</t>
  </si>
  <si>
    <t>51,7 ± 11,5</t>
  </si>
  <si>
    <t>49,3 ± 13,0</t>
  </si>
  <si>
    <t>44,3 ± 14,2</t>
  </si>
  <si>
    <t>50,1 ± 13,5</t>
  </si>
  <si>
    <t>48,1 ± 10,7</t>
  </si>
  <si>
    <t>45,5 ± 11,8</t>
  </si>
  <si>
    <t>48,1 ± 11,9</t>
  </si>
  <si>
    <t>244,0 ± 38,4</t>
  </si>
  <si>
    <t>234,0 ± 43,2</t>
  </si>
  <si>
    <t>245,0 ± 42,5</t>
  </si>
  <si>
    <t>45,1 ± 13,8</t>
  </si>
  <si>
    <t>51,2 ± 10,3</t>
  </si>
  <si>
    <t>50,2 ± 12,9</t>
  </si>
  <si>
    <t>44,9 ± 13,6</t>
  </si>
  <si>
    <t>49,4 ± 13,0</t>
  </si>
  <si>
    <t>49,5 ± 11,7</t>
  </si>
  <si>
    <t>45,8 ± 10,0</t>
  </si>
  <si>
    <t>46,3 ± 11,6</t>
  </si>
  <si>
    <t>42,5 ± 15,0</t>
  </si>
  <si>
    <t>47,9 ± 12,1</t>
  </si>
  <si>
    <t>47,8 ± 11,4</t>
  </si>
  <si>
    <t>47,8 ± 12,9</t>
  </si>
  <si>
    <t>244,0 ± 42,0</t>
  </si>
  <si>
    <t>234,0 ± 49,6</t>
  </si>
  <si>
    <t>245,0 ± 43,2</t>
  </si>
  <si>
    <t>239,0 ± 37,3</t>
  </si>
  <si>
    <t>237,0 ± 44,6</t>
  </si>
  <si>
    <t>251,0 ± 23,2</t>
  </si>
  <si>
    <t>45,7 ± 12,8</t>
  </si>
  <si>
    <t>51,3 ± 11,9</t>
  </si>
  <si>
    <t>44,8 ± 14,1</t>
  </si>
  <si>
    <t>48,4 ± 10,4</t>
  </si>
  <si>
    <t>53,1 ± 8,9</t>
  </si>
  <si>
    <t>47,0 ± 12,7</t>
  </si>
  <si>
    <t>44,1 ± 11,4</t>
  </si>
  <si>
    <t>51,3 ± 12,3</t>
  </si>
  <si>
    <t>43,2 ± 12,1</t>
  </si>
  <si>
    <t>46,3 ± 13,0</t>
  </si>
  <si>
    <t>51,5 ± 11,7</t>
  </si>
  <si>
    <t>45,5 ± 14,6</t>
  </si>
  <si>
    <t>51,1 ± 11,3</t>
  </si>
  <si>
    <t>45,0 ± 13,8</t>
  </si>
  <si>
    <t>51,9 ± 10,8</t>
  </si>
  <si>
    <t>52,6 ± 11,1</t>
  </si>
  <si>
    <t>48,4 ± 10,8</t>
  </si>
  <si>
    <t>56,5 ± 5,8</t>
  </si>
  <si>
    <t>52,4 ± 10,0</t>
  </si>
  <si>
    <t>46,0 ± 13,9</t>
  </si>
  <si>
    <t>52,5 ± 9,8</t>
  </si>
  <si>
    <t>50,8 ± 11,5</t>
  </si>
  <si>
    <t>44,9 ± 13,9</t>
  </si>
  <si>
    <t>51,9 ± 11,1</t>
  </si>
  <si>
    <t>49,5 ± 12,7</t>
  </si>
  <si>
    <t>44,9 ± 13,7</t>
  </si>
  <si>
    <t>49,2 ± 13,9</t>
  </si>
  <si>
    <t>46,9 ± 13,1</t>
  </si>
  <si>
    <t>51,0 ± 11,3</t>
  </si>
  <si>
    <t>52,2 ± 11,3</t>
  </si>
  <si>
    <t>47,0 ± 13,2</t>
  </si>
  <si>
    <t>50,3 ± 14,0</t>
  </si>
  <si>
    <t>48,8 ± 13,1</t>
  </si>
  <si>
    <t>44,7 ± 14,0</t>
  </si>
  <si>
    <t>50,0 ± 12,8</t>
  </si>
  <si>
    <t>46,7 ± 11,5</t>
  </si>
  <si>
    <t>47,4 ± 13,1</t>
  </si>
  <si>
    <t>48,9 ± 11,5</t>
  </si>
  <si>
    <t>47,2 ± 12,4</t>
  </si>
  <si>
    <t>52,5 ± 7,2</t>
  </si>
  <si>
    <t>50,3 ± 9,4</t>
  </si>
  <si>
    <t>47,4 ± 10,2</t>
  </si>
  <si>
    <t>45,9 ± 14,6</t>
  </si>
  <si>
    <t>47,2 ± 12,1</t>
  </si>
  <si>
    <t>46,3 ± 12,0</t>
  </si>
  <si>
    <t>47,2 ± 13,5</t>
  </si>
  <si>
    <t>242,0 ± 41,9</t>
  </si>
  <si>
    <t>244,0 ± 43,6</t>
  </si>
  <si>
    <t>254,0 ± 33,3</t>
  </si>
  <si>
    <t>246,0 ± 48,5</t>
  </si>
  <si>
    <t>258,0 ± 26,5</t>
  </si>
  <si>
    <t>248,0 ± 35,8</t>
  </si>
  <si>
    <t>239,0 ± 40,7</t>
  </si>
  <si>
    <t>246,0 ± 39,9</t>
  </si>
  <si>
    <t>242,0 ± 42,8</t>
  </si>
  <si>
    <t>234,0 ± 47,9</t>
  </si>
  <si>
    <t>245,0 ± 44,5</t>
  </si>
  <si>
    <t>45,5 ± 12,9</t>
  </si>
  <si>
    <t>53,1 ± 10,1</t>
  </si>
  <si>
    <t>45,1 ± 13,7</t>
  </si>
  <si>
    <t>46,7 ± 12,2</t>
  </si>
  <si>
    <t>47,6 ±  14,2</t>
  </si>
  <si>
    <t>41,7 ± 18,4</t>
  </si>
  <si>
    <t>48,2 ± 10,8</t>
  </si>
  <si>
    <t>52,4 ± 9,9</t>
  </si>
  <si>
    <t>45,2 ± 13,8</t>
  </si>
  <si>
    <t>45,0 ± 13,6</t>
  </si>
  <si>
    <t>45,3 ± 13,0</t>
  </si>
  <si>
    <t>50,9 ± 12,7</t>
  </si>
  <si>
    <t>44,6 ± 14,4</t>
  </si>
  <si>
    <t>47,6 ± 11,4</t>
  </si>
  <si>
    <t>53,6 ± 8,9</t>
  </si>
  <si>
    <t>44,4 ± 14,3</t>
  </si>
  <si>
    <t>45,5 ± 13,9</t>
  </si>
  <si>
    <t>50,7 ± 12,5</t>
  </si>
  <si>
    <t>45,4 ± 13,9</t>
  </si>
  <si>
    <t>48,0 ± 13,0</t>
  </si>
  <si>
    <t>51,7 ± 10,4</t>
  </si>
  <si>
    <t>45,8 ± 12,7</t>
  </si>
  <si>
    <t>51,4 ± 12,0</t>
  </si>
  <si>
    <t>44,7 ± 15,4</t>
  </si>
  <si>
    <t>51,2 ± 11,2</t>
  </si>
  <si>
    <t>46,3 ± 12,9</t>
  </si>
  <si>
    <t>52,1 ± 10,8</t>
  </si>
  <si>
    <t>51,3 ± 11,3</t>
  </si>
  <si>
    <t>42,7 ± 15,0</t>
  </si>
  <si>
    <t>53,8 ± 8,3</t>
  </si>
  <si>
    <t>50,0 ± 11,2</t>
  </si>
  <si>
    <t>43,8 ± 12,5</t>
  </si>
  <si>
    <t>52,5 ± 10,0</t>
  </si>
  <si>
    <t>51,5 ± 11,2</t>
  </si>
  <si>
    <t>46,1 ± 14,2</t>
  </si>
  <si>
    <t>51,8 ± 11,4</t>
  </si>
  <si>
    <t>51,2 ± 11,7</t>
  </si>
  <si>
    <t>44,6 ± 12,0</t>
  </si>
  <si>
    <t>51,4 ± 10,9</t>
  </si>
  <si>
    <t>51,2 ± 11,1</t>
  </si>
  <si>
    <t>45,5 ± 14,2</t>
  </si>
  <si>
    <t>53,0 ± 10,4</t>
  </si>
  <si>
    <t>41,0 ± 5,5</t>
  </si>
  <si>
    <t>44,1 ± 11,3</t>
  </si>
  <si>
    <t>51,3 ± 11,4</t>
  </si>
  <si>
    <t>51,4 ± 11,2</t>
  </si>
  <si>
    <t>45,4 ± 14,0</t>
  </si>
  <si>
    <t>53,8 ± 9,1</t>
  </si>
  <si>
    <t>49,2 ± 13,0</t>
  </si>
  <si>
    <t>47,1 ± 12,6</t>
  </si>
  <si>
    <t>50,2 ± 12,8</t>
  </si>
  <si>
    <t>50,1 ± 12,4</t>
  </si>
  <si>
    <t>40,1 ± 14,8</t>
  </si>
  <si>
    <t>50,8 ± 13,1</t>
  </si>
  <si>
    <t>49,7 ± 12,0</t>
  </si>
  <si>
    <t>44,1 ± 14,3</t>
  </si>
  <si>
    <t>49,6 ± 14,1</t>
  </si>
  <si>
    <t>45,5 ± 13,3</t>
  </si>
  <si>
    <t>51,1 ± 11,0</t>
  </si>
  <si>
    <t>49,4 ± 13,8</t>
  </si>
  <si>
    <t>46,5 ± 12,4</t>
  </si>
  <si>
    <t>50,4 ± 13,5</t>
  </si>
  <si>
    <t>49,5 ± 12,5</t>
  </si>
  <si>
    <t>44,5 ± 14,1</t>
  </si>
  <si>
    <t>50,1 ± 12,2</t>
  </si>
  <si>
    <t>41,2 ± 10,3</t>
  </si>
  <si>
    <t>44,7 ± 11,5</t>
  </si>
  <si>
    <t>49,0 ± 13,9</t>
  </si>
  <si>
    <t>49,6 ± 12,8</t>
  </si>
  <si>
    <t>45,1 ± 14,0</t>
  </si>
  <si>
    <t>52,3 ± 10,4</t>
  </si>
  <si>
    <t>48,0 ± 12,3</t>
  </si>
  <si>
    <t>48,9 ± 10,0</t>
  </si>
  <si>
    <t>48,1 ± 12,5</t>
  </si>
  <si>
    <t>46,9 ± 10,8</t>
  </si>
  <si>
    <t>41,6 ± 13,1</t>
  </si>
  <si>
    <t>41,2 ± 17,3</t>
  </si>
  <si>
    <t>47,1 ± 11,4</t>
  </si>
  <si>
    <t>46,9 ± 11,1</t>
  </si>
  <si>
    <t>48,3 ± 12,1</t>
  </si>
  <si>
    <t>47,5 ± 12,9</t>
  </si>
  <si>
    <t>47,8 ± 12,0</t>
  </si>
  <si>
    <t>46,6 ± 11,7</t>
  </si>
  <si>
    <t>46,8 ± 13,9</t>
  </si>
  <si>
    <t>49,7 ± 10,9</t>
  </si>
  <si>
    <t>48,3 ± 10,9</t>
  </si>
  <si>
    <t>47,9 ± 12,2</t>
  </si>
  <si>
    <t>45,8 ± 13,9</t>
  </si>
  <si>
    <t>47,2 ± 12,0</t>
  </si>
  <si>
    <t>46,2 ± 11,7</t>
  </si>
  <si>
    <t>47,4 ± 13,7</t>
  </si>
  <si>
    <t>46,0 ± 5,5</t>
  </si>
  <si>
    <t>47,0 ± 9,9</t>
  </si>
  <si>
    <t>48,7 ± 12,0</t>
  </si>
  <si>
    <t>46,7 ± 11,8</t>
  </si>
  <si>
    <t>47,7 ± 11,9</t>
  </si>
  <si>
    <t>45,8 ± 14,3</t>
  </si>
  <si>
    <t>242,0 ± 41,1</t>
  </si>
  <si>
    <t>244,0 ± 40,2</t>
  </si>
  <si>
    <t>246,0 ± 42,5</t>
  </si>
  <si>
    <t>245,0 ± 42,1</t>
  </si>
  <si>
    <t>216,0 ± 52,4</t>
  </si>
  <si>
    <t>233,0 ± 47,4</t>
  </si>
  <si>
    <t>243,0 ± 39,8</t>
  </si>
  <si>
    <t>234,0 ± 45,3</t>
  </si>
  <si>
    <t>247,0 ± 41,8</t>
  </si>
  <si>
    <t>243,0 ± 41,8</t>
  </si>
  <si>
    <t>237,0 ± 46,4</t>
  </si>
  <si>
    <t>243,0 ± 44,3</t>
  </si>
  <si>
    <t>250,0 ± 38,9</t>
  </si>
  <si>
    <t>241,0 ± 37,7</t>
  </si>
  <si>
    <t>245,0 ± 43,4</t>
  </si>
  <si>
    <t>234,0 ± 48,4</t>
  </si>
  <si>
    <t>245,0 ± 42,6</t>
  </si>
  <si>
    <t>216,0 ± 36,0</t>
  </si>
  <si>
    <t>239,0 ± 34,3</t>
  </si>
  <si>
    <t>245,0 ± 44,0</t>
  </si>
  <si>
    <t>244,0 ± 41,4</t>
  </si>
  <si>
    <t>235,0 ± 47,6</t>
  </si>
  <si>
    <t>246,0 ± 41,1</t>
  </si>
  <si>
    <t>51,5 ± 8,3</t>
  </si>
  <si>
    <t>51,7 ± 11,1</t>
  </si>
  <si>
    <t xml:space="preserve">51,2 ± 11,8 </t>
  </si>
  <si>
    <t>51,8 ± 10,2</t>
  </si>
  <si>
    <t>49,3 ± 12,2</t>
  </si>
  <si>
    <t>42,5 ± 20,2</t>
  </si>
  <si>
    <t>46,3 ± 11,1</t>
  </si>
  <si>
    <t>49,5 ± 12,9</t>
  </si>
  <si>
    <t>43,7 ± 13,8</t>
  </si>
  <si>
    <t>53,1 ± 11,2</t>
  </si>
  <si>
    <t>47,1 ± 12,4</t>
  </si>
  <si>
    <t>46,2 ± 24,3</t>
  </si>
  <si>
    <t>48,1 ± 10,6</t>
  </si>
  <si>
    <t xml:space="preserve">51,7 ± 9,8 </t>
  </si>
  <si>
    <t>43,7 ± 18,0</t>
  </si>
  <si>
    <t xml:space="preserve">249,8 ± 34,7 </t>
  </si>
  <si>
    <t xml:space="preserve">249,3 ± 40,5 </t>
  </si>
  <si>
    <t xml:space="preserve">227,5 ± 77,7 </t>
  </si>
  <si>
    <t>49,2 ± 10,5</t>
  </si>
  <si>
    <t>47,3 ± 12,8</t>
  </si>
  <si>
    <t>50,3 ± 10,1</t>
  </si>
  <si>
    <t xml:space="preserve"> 51,8 ± 9,9</t>
  </si>
  <si>
    <t>45,3 ± 13,9</t>
  </si>
  <si>
    <t>52,3 ± 9,4</t>
  </si>
  <si>
    <t>45,9 ± 12,9</t>
  </si>
  <si>
    <t>52,8 ± 9,7</t>
  </si>
  <si>
    <t>45,3 ± 13,1</t>
  </si>
  <si>
    <t>50,3 ± 12,4</t>
  </si>
  <si>
    <t>50,8 ± 12,3</t>
  </si>
  <si>
    <t>48,4 ± 12,2</t>
  </si>
  <si>
    <t>46,4 ± 11,1</t>
  </si>
  <si>
    <t>48,0 ± 12,2</t>
  </si>
  <si>
    <t xml:space="preserve">244,6 ± 41,1 </t>
  </si>
  <si>
    <t>236,7 ± 43,2</t>
  </si>
  <si>
    <t xml:space="preserve">245,9 ± 37,6 </t>
  </si>
  <si>
    <t>50,2 ± 11,9</t>
  </si>
  <si>
    <t>47,1 ± 14,4</t>
  </si>
  <si>
    <t>51,2 ± 17,3</t>
  </si>
  <si>
    <t>49,8 ± 13,4</t>
  </si>
  <si>
    <t>49,6 ± 12,9</t>
  </si>
  <si>
    <t>45,2 ± 13,2</t>
  </si>
  <si>
    <t xml:space="preserve">241,7 ± 42,8 </t>
  </si>
  <si>
    <t xml:space="preserve">234,5 ± 50,0 </t>
  </si>
  <si>
    <t>236,9 ± 44,5</t>
  </si>
  <si>
    <t>46,8 ± 13,4</t>
  </si>
  <si>
    <t>46,5 ± 11,2</t>
  </si>
  <si>
    <t>48,0 ± 14,0</t>
  </si>
  <si>
    <t>45,9 ± 13,0</t>
  </si>
  <si>
    <t>45,4 ± 13,5</t>
  </si>
  <si>
    <t>46,3 ± 11,7</t>
  </si>
  <si>
    <t>49,9 ± 14,1</t>
  </si>
  <si>
    <t>43,8 ± 16,2</t>
  </si>
  <si>
    <t>47,1 ± 17,2</t>
  </si>
  <si>
    <t>53,3 ± 11,3</t>
  </si>
  <si>
    <t>39,6 ± 13,5</t>
  </si>
  <si>
    <t>52,9 ± 10,8</t>
  </si>
  <si>
    <t>49,2 ± 13,6</t>
  </si>
  <si>
    <t xml:space="preserve"> 52,7 ± 6,3</t>
  </si>
  <si>
    <t>45,6 ± 16,2</t>
  </si>
  <si>
    <t>48,3 ± 13,5</t>
  </si>
  <si>
    <t>36,9 ± 15,1</t>
  </si>
  <si>
    <t>45,6 ± 14,0</t>
  </si>
  <si>
    <t>48,7 ± 11,1</t>
  </si>
  <si>
    <t>43,5 ± 17,5</t>
  </si>
  <si>
    <t>45,0 ± 12,5</t>
  </si>
  <si>
    <t>250,8 ± 41,7</t>
  </si>
  <si>
    <t>216,5 ± 46,0</t>
  </si>
  <si>
    <t>238,0 ± 47,9</t>
  </si>
  <si>
    <t>50,6 ± 10,7</t>
  </si>
  <si>
    <t>47,6 ± 13,2</t>
  </si>
  <si>
    <t>51,4 ± 10,3</t>
  </si>
  <si>
    <t>46,3 ± 12,7</t>
  </si>
  <si>
    <t>51,5 ± 11,8</t>
  </si>
  <si>
    <t>45,7 ± 13,3</t>
  </si>
  <si>
    <t>48,2 ± 11,7</t>
  </si>
  <si>
    <t>47,2 ± 11,2</t>
  </si>
  <si>
    <t>248,2 ± 37,4</t>
  </si>
  <si>
    <t>237,4 ± 45,2</t>
  </si>
  <si>
    <t xml:space="preserve">248,7 ± 39,6 </t>
  </si>
  <si>
    <t>239,7 ± 44,9</t>
  </si>
  <si>
    <t xml:space="preserve">231,7 ± 48,2 </t>
  </si>
  <si>
    <t>231,4 ± 47,8</t>
  </si>
  <si>
    <t>48,2 ± 13,2</t>
  </si>
  <si>
    <t>46,4 ± 12,6</t>
  </si>
  <si>
    <t>45,6 ± 12,3</t>
  </si>
  <si>
    <t>51,2 ± 11,8</t>
  </si>
  <si>
    <t>50,1 ± 12,8</t>
  </si>
  <si>
    <t>43,2 ± 14,6</t>
  </si>
  <si>
    <t>46,3 ± 14,4</t>
  </si>
  <si>
    <t>50,8 ± 11,8</t>
  </si>
  <si>
    <t>44,4 ± 15,4</t>
  </si>
  <si>
    <t>45,1 ± 13,5</t>
  </si>
  <si>
    <t>51,3 ± 11,6</t>
  </si>
  <si>
    <t>44,8 ± 12,7</t>
  </si>
  <si>
    <t>47,4 ± 12,9</t>
  </si>
  <si>
    <t>46,8 ± 14,3</t>
  </si>
  <si>
    <t>48,7 ± 11,6</t>
  </si>
  <si>
    <t>49,9 ± 10,9</t>
  </si>
  <si>
    <t>49,0 ± 12,9</t>
  </si>
  <si>
    <t>50,9 ± 10,6</t>
  </si>
  <si>
    <t>52,1 ± 11,5</t>
  </si>
  <si>
    <t xml:space="preserve">45,5 ± 13,3 </t>
  </si>
  <si>
    <t xml:space="preserve"> 52,1 ± 11,5</t>
  </si>
  <si>
    <t>46,2 ± 13,8</t>
  </si>
  <si>
    <t>50,6 ± 12,3</t>
  </si>
  <si>
    <t>49,7 ± 13,8</t>
  </si>
  <si>
    <t xml:space="preserve"> 47,2 ± 12,0</t>
  </si>
  <si>
    <t xml:space="preserve"> 46,9 ± 12,2</t>
  </si>
  <si>
    <t>46,8 ± 12,7</t>
  </si>
  <si>
    <t xml:space="preserve">243,6 ± 43,4 </t>
  </si>
  <si>
    <t>240,7 ± 47,4</t>
  </si>
  <si>
    <t xml:space="preserve">242,9 ± 39,9 </t>
  </si>
  <si>
    <t>231,1 ± 44,1</t>
  </si>
  <si>
    <t>47,4 ± 12,8</t>
  </si>
  <si>
    <t xml:space="preserve"> 46,5 ± 10,8</t>
  </si>
  <si>
    <t xml:space="preserve">48,0 ± 11,8 </t>
  </si>
  <si>
    <t>48,6 ± 13,1</t>
  </si>
  <si>
    <t xml:space="preserve">43,8 ± 13,5 </t>
  </si>
  <si>
    <t>45,9 ± 12,7</t>
  </si>
  <si>
    <t xml:space="preserve"> 50,8 ± 11,9</t>
  </si>
  <si>
    <t xml:space="preserve">46,2 ± 12,2 </t>
  </si>
  <si>
    <t>50,8 ± 12,0</t>
  </si>
  <si>
    <t>46,2 ± 12,2</t>
  </si>
  <si>
    <t>51,0 ± 9,7</t>
  </si>
  <si>
    <t>48,1 ± 15,5</t>
  </si>
  <si>
    <t>43,8 ± 15,2</t>
  </si>
  <si>
    <t xml:space="preserve">226,5 ± 52,6 </t>
  </si>
  <si>
    <t xml:space="preserve">214,2 ± 49,3 </t>
  </si>
  <si>
    <t xml:space="preserve">43,3 ± 15,4 </t>
  </si>
  <si>
    <t>44,8 ± 10,2</t>
  </si>
  <si>
    <t>45,0 ± 13,0</t>
  </si>
  <si>
    <t>43,3 ± 16,0</t>
  </si>
  <si>
    <t>40,2 ± 13,5</t>
  </si>
  <si>
    <t xml:space="preserve">45,0 ± 13,7 </t>
  </si>
  <si>
    <t>47,9 ± 16,6</t>
  </si>
  <si>
    <t>43,2 ± 18,6</t>
  </si>
  <si>
    <t>49,8 ± 10,0</t>
  </si>
  <si>
    <t>43,9 ± 14,3</t>
  </si>
  <si>
    <t>51,0 ± 9,3</t>
  </si>
  <si>
    <t>46,1 ± 11,8</t>
  </si>
  <si>
    <t>52,8 ± 10,0</t>
  </si>
  <si>
    <t>51,2 ± 8,6</t>
  </si>
  <si>
    <t>50,5 ± 6,9</t>
  </si>
  <si>
    <t>46,7 ± 15,3</t>
  </si>
  <si>
    <t>47,6 ± 13,6</t>
  </si>
  <si>
    <t>48,9 ± 8,9</t>
  </si>
  <si>
    <t>41,5 ± 14,0</t>
  </si>
  <si>
    <t>46,0 ± 12,7</t>
  </si>
  <si>
    <t>49,1 ± 9,2</t>
  </si>
  <si>
    <t>48,8 ± 14,3</t>
  </si>
  <si>
    <t>51,3 ± 11,8</t>
  </si>
  <si>
    <t>58,3 ± 5,0</t>
  </si>
  <si>
    <t>47,9 ± 11,6</t>
  </si>
  <si>
    <t>49,7 ± 12,7</t>
  </si>
  <si>
    <t>49,1 ± 15,0</t>
  </si>
  <si>
    <t>43,8 ± 10,7</t>
  </si>
  <si>
    <t>47,2 ± 10,3</t>
  </si>
  <si>
    <t>49,2 ± 13,4</t>
  </si>
  <si>
    <t>47,7 ± 8,5</t>
  </si>
  <si>
    <t>47,8 ± 11,9</t>
  </si>
  <si>
    <t>44,1 ± 15,6</t>
  </si>
  <si>
    <t>47,1 ± 11,2</t>
  </si>
  <si>
    <t>46,5 ± 11,5</t>
  </si>
  <si>
    <t>51,7 ± 13,2</t>
  </si>
  <si>
    <t>47,4 ± 12,6</t>
  </si>
  <si>
    <t>236,8 ± 38,4</t>
  </si>
  <si>
    <t>244,1 ± 41,6</t>
  </si>
  <si>
    <t>247,7 ± 33,2</t>
  </si>
  <si>
    <t>228,3 ± 47,9</t>
  </si>
  <si>
    <t>235,8 ± 46,5</t>
  </si>
  <si>
    <t>259,4 ± 29,1</t>
  </si>
  <si>
    <t>50,6 ± 10,2</t>
  </si>
  <si>
    <t>50,4 ± 10,7</t>
  </si>
  <si>
    <t>48,8 ± 13,0</t>
  </si>
  <si>
    <t>50,4 ± 10,5</t>
  </si>
  <si>
    <t>45,6 ± 13,1</t>
  </si>
  <si>
    <t>46,2 ± 12,3</t>
  </si>
  <si>
    <t>48,3 ± 12,8</t>
  </si>
  <si>
    <t>51,6 ± 11,7</t>
  </si>
  <si>
    <t>45,3 ± 13,6</t>
  </si>
  <si>
    <t>47,3 ± 13,2</t>
  </si>
  <si>
    <t>44,6 ± 14,3</t>
  </si>
  <si>
    <t>45,5 ± 13,7</t>
  </si>
  <si>
    <t>50,0 ± 12,9</t>
  </si>
  <si>
    <t>46,0 ± 11,5</t>
  </si>
  <si>
    <t>48,4 ± 12,0</t>
  </si>
  <si>
    <t>45,8 ± 11,9</t>
  </si>
  <si>
    <t>46,9 ± 11,9</t>
  </si>
  <si>
    <t>47,8 ± 13,0</t>
  </si>
  <si>
    <t>239,8 ± 37,1</t>
  </si>
  <si>
    <t>246,0 ± 41,0</t>
  </si>
  <si>
    <t>233,5 ± 44,5</t>
  </si>
  <si>
    <t>238,9 ± 46,8</t>
  </si>
  <si>
    <t>47,9 ± 11,5</t>
  </si>
  <si>
    <t>50,5 ± 9,7</t>
  </si>
  <si>
    <t>49,5 ± 12,2</t>
  </si>
  <si>
    <t>48,2 ± 15,5</t>
  </si>
  <si>
    <t>52,0 ± 17,9</t>
  </si>
  <si>
    <t>47,6 ± 12,5</t>
  </si>
  <si>
    <t>48,3 ± 13,3</t>
  </si>
  <si>
    <t>43,1 ± 16,3</t>
  </si>
  <si>
    <t>43,9 ± 15,2</t>
  </si>
  <si>
    <t>51,7 ± 14,4</t>
  </si>
  <si>
    <t>51,4 ± 9,5</t>
  </si>
  <si>
    <t>49,3 ± 12,4</t>
  </si>
  <si>
    <t>49,4 ± 12,3</t>
  </si>
  <si>
    <t>49,6 ± 14,5</t>
  </si>
  <si>
    <t>50,9 ± 9,0</t>
  </si>
  <si>
    <t>50,7 ± 10,2</t>
  </si>
  <si>
    <t>46,2 ± 12,4</t>
  </si>
  <si>
    <t>46,6 ± 12,7</t>
  </si>
  <si>
    <t>42,7 ± 13,7</t>
  </si>
  <si>
    <t>46,3 ± 13,3</t>
  </si>
  <si>
    <t>45,8 ± 13,1</t>
  </si>
  <si>
    <t>60,0 ± 0,0</t>
  </si>
  <si>
    <t>52,0 ± 10,7</t>
  </si>
  <si>
    <t>51,8 ± 11,1</t>
  </si>
  <si>
    <t>48,1 ± 15,7</t>
  </si>
  <si>
    <t>49,3 ± 12,9</t>
  </si>
  <si>
    <t>50,9 ± 12,0</t>
  </si>
  <si>
    <t>51,4 ± 12,3</t>
  </si>
  <si>
    <t>45,4 ± 13,6</t>
  </si>
  <si>
    <t>52,1 ± 14,7</t>
  </si>
  <si>
    <t>50,3 ± 12,3</t>
  </si>
  <si>
    <t>48,7 ± 13,5</t>
  </si>
  <si>
    <t>44,9 ± 16,1</t>
  </si>
  <si>
    <t>50,9 ± 11,0</t>
  </si>
  <si>
    <t>50,7 ± 11,7</t>
  </si>
  <si>
    <t>51,0 ± 12,5</t>
  </si>
  <si>
    <t>45,2 ± 14,0</t>
  </si>
  <si>
    <t>44,8 ± 13,3</t>
  </si>
  <si>
    <t>43,8 ± 14,4</t>
  </si>
  <si>
    <t>46,0 ± 11,3</t>
  </si>
  <si>
    <t>43,8 ± 16,1</t>
  </si>
  <si>
    <t>49,9 ± 13,0</t>
  </si>
  <si>
    <t>48,2 ± 14,4</t>
  </si>
  <si>
    <t>43,6 ± 17,6</t>
  </si>
  <si>
    <t>50,3 ± 12,5</t>
  </si>
  <si>
    <t>46,4 ± 8,5</t>
  </si>
  <si>
    <t>48,3 ± 11,5</t>
  </si>
  <si>
    <t>47,1 ± 12,3</t>
  </si>
  <si>
    <t>46,0 ± 12,6</t>
  </si>
  <si>
    <t>47,3 ± 13,5</t>
  </si>
  <si>
    <t>47,2 ± 11,3</t>
  </si>
  <si>
    <t>49,0 ± 10,4</t>
  </si>
  <si>
    <t>54,0 ± 6,5</t>
  </si>
  <si>
    <t>47,0 ± 11,4</t>
  </si>
  <si>
    <t>43,7 ± 9,8</t>
  </si>
  <si>
    <t>43,2 ± 12,7</t>
  </si>
  <si>
    <t>47,4 ± 11,2</t>
  </si>
  <si>
    <t>47,6 ± 12,9</t>
  </si>
  <si>
    <t>46,6 ± 13,2</t>
  </si>
  <si>
    <t>46,0 ± 15,5</t>
  </si>
  <si>
    <t>48,3 ± 12,0</t>
  </si>
  <si>
    <t>247,1 ± 33,2</t>
  </si>
  <si>
    <t>245,9 ± 39,0</t>
  </si>
  <si>
    <t>240,5 ± 42,9</t>
  </si>
  <si>
    <t>237,4 ± 47,6</t>
  </si>
  <si>
    <t>234,9 ± 51,3</t>
  </si>
  <si>
    <t>245,7 ± 39,5</t>
  </si>
  <si>
    <t>246,1 ± 37,3</t>
  </si>
  <si>
    <t>268,0 ± 31,1</t>
  </si>
  <si>
    <t>237,8 ± 43,6</t>
  </si>
  <si>
    <t>237,1 ± 45,5</t>
  </si>
  <si>
    <t>220,8 ± 55,2</t>
  </si>
  <si>
    <t>225,0 ± 45,6</t>
  </si>
  <si>
    <t>234,7 ± 50,5</t>
  </si>
  <si>
    <t>239,2 ± 46,5</t>
  </si>
  <si>
    <t>46,5 ± 12,6</t>
  </si>
  <si>
    <t>40,3 ± 12,9</t>
  </si>
  <si>
    <t>42,3 ± 15,9</t>
  </si>
  <si>
    <t>46,0 ± 13,3</t>
  </si>
  <si>
    <t>46,0 ± 11,2</t>
  </si>
  <si>
    <t>51,3 ± 11,5</t>
  </si>
  <si>
    <t>52,4 ± 13,8</t>
  </si>
  <si>
    <t>51,7 ± 11,3</t>
  </si>
  <si>
    <t>49,2 ± 14,9</t>
  </si>
  <si>
    <t>50,5 ± 12,6</t>
  </si>
  <si>
    <t>54,4 ± 7,9</t>
  </si>
  <si>
    <t>50,4 ± 11,3</t>
  </si>
  <si>
    <t>48,5 ± 10,8</t>
  </si>
  <si>
    <t>50,4 ± 11,1</t>
  </si>
  <si>
    <t>46,2 ± 12,9</t>
  </si>
  <si>
    <t>50,5 ± 11,4</t>
  </si>
  <si>
    <t>48,9 ± 10,8</t>
  </si>
  <si>
    <t>45,7 ± 13,7</t>
  </si>
  <si>
    <t>49,0 ± 13,1</t>
  </si>
  <si>
    <t>53,2 ± 9,1</t>
  </si>
  <si>
    <t>49,7 ± 12,6</t>
  </si>
  <si>
    <t>46,8 ± 15,8</t>
  </si>
  <si>
    <t>49,1 ± 13,2</t>
  </si>
  <si>
    <t>51,1 ± 11,9</t>
  </si>
  <si>
    <t>45,0 ± 13,7</t>
  </si>
  <si>
    <t>44,8 ± 13,9</t>
  </si>
  <si>
    <t>45,4 ± 13,4</t>
  </si>
  <si>
    <t>41,1 ± 17,0</t>
  </si>
  <si>
    <t>48,6 ± 13,8</t>
  </si>
  <si>
    <t>49,3 ± 13,2</t>
  </si>
  <si>
    <t>49,4 ± 14,9</t>
  </si>
  <si>
    <t>47,8 ± 11,8</t>
  </si>
  <si>
    <t>47,0 ± 12,4</t>
  </si>
  <si>
    <t>41,8 ± 12,2</t>
  </si>
  <si>
    <t>47,5 ± 11,6</t>
  </si>
  <si>
    <t>48,2 ± 12,9</t>
  </si>
  <si>
    <t>46,7 ± 11,7</t>
  </si>
  <si>
    <t>47,0 ± 10,2</t>
  </si>
  <si>
    <t>47,0 ± 11,6</t>
  </si>
  <si>
    <t>44,0 ± 10,9</t>
  </si>
  <si>
    <t>46,3 ± 11,5</t>
  </si>
  <si>
    <t>46,5 ± 15,5</t>
  </si>
  <si>
    <t>47,2 ± 12,9</t>
  </si>
  <si>
    <t>47,6 ± 12,7</t>
  </si>
  <si>
    <t>48,5 ± 15,5</t>
  </si>
  <si>
    <t>243,6 ± 41,7</t>
  </si>
  <si>
    <t>239,8 ± 40,3</t>
  </si>
  <si>
    <t>244,9 ± 39,7</t>
  </si>
  <si>
    <t>223,0 ± 54,8</t>
  </si>
  <si>
    <t>243,2 ± 42,5</t>
  </si>
  <si>
    <t>242,6 ± 43,7</t>
  </si>
  <si>
    <t>235,8 ± 46,3</t>
  </si>
  <si>
    <t>236,1 ± 45,5</t>
  </si>
  <si>
    <t>237,5 ± 45,4</t>
  </si>
  <si>
    <t>219,2 ± 52,2</t>
  </si>
  <si>
    <t>234,2 ± 48,1</t>
  </si>
  <si>
    <t>241,3 ± 38,3</t>
  </si>
  <si>
    <t>45,3 ± 13,2</t>
  </si>
  <si>
    <t>47,7 ± 11,7</t>
  </si>
  <si>
    <t>44,6 ± 12,3</t>
  </si>
  <si>
    <t>46,5 ± 12,9</t>
  </si>
  <si>
    <t>44,5 ± 12,1</t>
  </si>
  <si>
    <t>51,8 ± 11,3</t>
  </si>
  <si>
    <t>51,7 ± 12,3</t>
  </si>
  <si>
    <t>51,4 ± 11,6</t>
  </si>
  <si>
    <t>51,7 ± 10,9</t>
  </si>
  <si>
    <t>51,4 ± 11,8</t>
  </si>
  <si>
    <t>45,1 ± 13,6</t>
  </si>
  <si>
    <t>52,4 ± 8,5</t>
  </si>
  <si>
    <t>50,0 ± 11,4</t>
  </si>
  <si>
    <t>50,4 ± 11,2</t>
  </si>
  <si>
    <t>45,7 ± 13,0</t>
  </si>
  <si>
    <t>48,7 ± 13,4</t>
  </si>
  <si>
    <t>52,1 ± 11,1</t>
  </si>
  <si>
    <t>51,4 ± 10,2</t>
  </si>
  <si>
    <t>48,5 ± 13,7</t>
  </si>
  <si>
    <t>54,5 ± 8,3</t>
  </si>
  <si>
    <t>44,9 ± 14,4</t>
  </si>
  <si>
    <t>45,4 ± 11,6</t>
  </si>
  <si>
    <t>47,3 ± 10,0</t>
  </si>
  <si>
    <t>44,0 ± 15,0</t>
  </si>
  <si>
    <t>45,0 ± 19,7</t>
  </si>
  <si>
    <t>50,5 ± 14,3</t>
  </si>
  <si>
    <t>48,3 ± 14,1</t>
  </si>
  <si>
    <t>48,9 ± 13,5</t>
  </si>
  <si>
    <t>47,0 ± 12,6</t>
  </si>
  <si>
    <t>49,7 ± 9,5</t>
  </si>
  <si>
    <t>48,0 ± 11,0</t>
  </si>
  <si>
    <t>47,4 ± 12,2</t>
  </si>
  <si>
    <t>46,5 ± 10,0</t>
  </si>
  <si>
    <t>47,7 ± 12,0</t>
  </si>
  <si>
    <t>46,5 ± 11,8</t>
  </si>
  <si>
    <t>47,5 ± 10,7</t>
  </si>
  <si>
    <t>50,6 ± 9,8</t>
  </si>
  <si>
    <t>46,6 ± 11,6</t>
  </si>
  <si>
    <t>46,7 ± 13,1</t>
  </si>
  <si>
    <t>48,1 ± 12,8</t>
  </si>
  <si>
    <t>47,5 ± 12,0</t>
  </si>
  <si>
    <t>241,4 ± 43,1</t>
  </si>
  <si>
    <t>247,7 ± 41,6</t>
  </si>
  <si>
    <t>246,6 ± 35,5</t>
  </si>
  <si>
    <t>241,5 ± 43,9</t>
  </si>
  <si>
    <t>239,5 ± 26,6</t>
  </si>
  <si>
    <t>243,4 ± 42,0</t>
  </si>
  <si>
    <t>234,9 ± 48,8</t>
  </si>
  <si>
    <t>238,6 ± 36,9</t>
  </si>
  <si>
    <t>241,4 ± 38,9</t>
  </si>
  <si>
    <t>233,3 ± 48,8</t>
  </si>
  <si>
    <t>231,7 ± 52,7</t>
  </si>
  <si>
    <t>235,9 ± 45,9</t>
  </si>
  <si>
    <t>50,5 ± 10,1</t>
  </si>
  <si>
    <t>48,6 ± 13,2</t>
  </si>
  <si>
    <t>50,6 ± 10,4</t>
  </si>
  <si>
    <t>48,5 ± 13,1</t>
  </si>
  <si>
    <t>48,9 ± 9,3</t>
  </si>
  <si>
    <t>49,7 ± 11,1</t>
  </si>
  <si>
    <t>50,8 ± 10,7</t>
  </si>
  <si>
    <t>47,9 ± 13,6</t>
  </si>
  <si>
    <t>46,3 ± 13,5</t>
  </si>
  <si>
    <t>46,4 ± 13,4</t>
  </si>
  <si>
    <t>41,7 ± 15,6</t>
  </si>
  <si>
    <t>47,0 ± 14,1</t>
  </si>
  <si>
    <t>48,5 ± 12,1</t>
  </si>
  <si>
    <t>48,8 ± 14,7</t>
  </si>
  <si>
    <t>51,6 ± 9,4</t>
  </si>
  <si>
    <t>46,3 ± 15,3</t>
  </si>
  <si>
    <t>44,2 ± 7,4</t>
  </si>
  <si>
    <t>49,8 ± 11,1</t>
  </si>
  <si>
    <t>45,6 ± 12,6</t>
  </si>
  <si>
    <t>46,6 ± 13,1</t>
  </si>
  <si>
    <t>51,3 ± 11,1</t>
  </si>
  <si>
    <t>51,8 ± 9,9</t>
  </si>
  <si>
    <t>47,8 ± 20,5</t>
  </si>
  <si>
    <t>45,8 ± 12,8</t>
  </si>
  <si>
    <t>51,8 ± 11,2</t>
  </si>
  <si>
    <t>50,1 ± 13,3</t>
  </si>
  <si>
    <t>41,7 ± 13,5</t>
  </si>
  <si>
    <t>50,6 ± 12,5</t>
  </si>
  <si>
    <t>53,4 ± 9,6</t>
  </si>
  <si>
    <t>45,7 ± 13,1</t>
  </si>
  <si>
    <t>46,0 ± 12,5</t>
  </si>
  <si>
    <t>46,0 ± 13,6</t>
  </si>
  <si>
    <t>45,0 ± 12,8</t>
  </si>
  <si>
    <t>52,0 ± 11,1</t>
  </si>
  <si>
    <t>49,5 ± 14,2</t>
  </si>
  <si>
    <t>51,7 ± 12,0</t>
  </si>
  <si>
    <t>40,0 ± 19,2</t>
  </si>
  <si>
    <t>49,1 ± 12,9</t>
  </si>
  <si>
    <t>49,8 ± 12,4</t>
  </si>
  <si>
    <t>50,5 ± 11,8</t>
  </si>
  <si>
    <t>42,8 ± 16,6</t>
  </si>
  <si>
    <t>49,3 ± 13,1</t>
  </si>
  <si>
    <t>49,7 ± 12,2</t>
  </si>
  <si>
    <t>45,6 ± 13,4</t>
  </si>
  <si>
    <t>43,5 ± 14,2</t>
  </si>
  <si>
    <t>41,7 ± 17,0</t>
  </si>
  <si>
    <t>43,3 ± 13,8</t>
  </si>
  <si>
    <t>48,8 ± 12,8</t>
  </si>
  <si>
    <t>48,7 ± 13,7</t>
  </si>
  <si>
    <t>48,8 ± 14,0</t>
  </si>
  <si>
    <t>47,1 ± 12,1</t>
  </si>
  <si>
    <t>48,9 ± 11,3</t>
  </si>
  <si>
    <t>47,6 ± 11,8</t>
  </si>
  <si>
    <t>49,7 ± 9,8</t>
  </si>
  <si>
    <t>50,6 ± 12,4</t>
  </si>
  <si>
    <t>47,6 ± 11,7</t>
  </si>
  <si>
    <t>47,8 ± 12,2</t>
  </si>
  <si>
    <t>47,1 ± 11,8</t>
  </si>
  <si>
    <t>47,2 ± 11,1</t>
  </si>
  <si>
    <t>46,0 ± 12,3</t>
  </si>
  <si>
    <t>40,0 ± 17,3</t>
  </si>
  <si>
    <t>46,4 ± 11,4</t>
  </si>
  <si>
    <t>46,6 ± 12,9</t>
  </si>
  <si>
    <t>45,0 ± 20,5</t>
  </si>
  <si>
    <t>46,8 ± 13,0</t>
  </si>
  <si>
    <t>242,1 ± 40,7</t>
  </si>
  <si>
    <t>246,9 ± 42,1</t>
  </si>
  <si>
    <t>244,5 ± 39,7</t>
  </si>
  <si>
    <t>246,6 ± 39,7</t>
  </si>
  <si>
    <t>224,4 ± 65,1</t>
  </si>
  <si>
    <t>241,8 ± 43,5</t>
  </si>
  <si>
    <t>246,1 ± 36,8</t>
  </si>
  <si>
    <t>236,0 ± 45,9</t>
  </si>
  <si>
    <t>235,2 ± 46,4</t>
  </si>
  <si>
    <t>238,7 ± 45,4</t>
  </si>
  <si>
    <t>230,4 ± 46,8</t>
  </si>
  <si>
    <t>216,7 ± 58,0</t>
  </si>
  <si>
    <t>231,5 ± 47,6</t>
  </si>
  <si>
    <t>245,5 ± 40,7</t>
  </si>
  <si>
    <t>50,3 ± 10,7</t>
  </si>
  <si>
    <t>48,8 ± 12,2</t>
  </si>
  <si>
    <t>50,0 ± 10,8</t>
  </si>
  <si>
    <t>47,6 ± 12,8</t>
  </si>
  <si>
    <t>46,8 ± 16,2</t>
  </si>
  <si>
    <t>47,4 ± 13,5</t>
  </si>
  <si>
    <t>45,9 ± 12,5</t>
  </si>
  <si>
    <t>45,9 ± 13,5</t>
  </si>
  <si>
    <t>44,3 ± 13,2</t>
  </si>
  <si>
    <t>51,7 ± 12,5</t>
  </si>
  <si>
    <t>51,2 ± 11,5</t>
  </si>
  <si>
    <t>45,7 ± 12,9</t>
  </si>
  <si>
    <t>45,8 ± 12,9</t>
  </si>
  <si>
    <t>50,0 ± 12,3</t>
  </si>
  <si>
    <t>47,3 ± 14,5</t>
  </si>
  <si>
    <t>45,5 ± 10,0</t>
  </si>
  <si>
    <t>49,8 ± 13,0</t>
  </si>
  <si>
    <t>44,4 ± 15,7</t>
  </si>
  <si>
    <t>41,5 ± 13,4</t>
  </si>
  <si>
    <t>45,3 ± 13,7</t>
  </si>
  <si>
    <t>49,6 ± 13,1</t>
  </si>
  <si>
    <t>49,4 ± 13,6</t>
  </si>
  <si>
    <t>48,0 ± 11,6</t>
  </si>
  <si>
    <t>46,5 ± 12,7</t>
  </si>
  <si>
    <t>43,3 ± 10,9</t>
  </si>
  <si>
    <t>48,1 ± 11,8</t>
  </si>
  <si>
    <t>47,0 ± 10,8</t>
  </si>
  <si>
    <t>45,5 ± 14,0</t>
  </si>
  <si>
    <t>46,8 ± 10,9</t>
  </si>
  <si>
    <t>46,7 ± 11,6</t>
  </si>
  <si>
    <t>244,7 ± 39,5</t>
  </si>
  <si>
    <t>237,4 ± 48,1</t>
  </si>
  <si>
    <t>228,0 ± 29,2</t>
  </si>
  <si>
    <t>244,5 ± 42,1</t>
  </si>
  <si>
    <t>237,2 ± 42,1</t>
  </si>
  <si>
    <t>230,2 ± 59,7</t>
  </si>
  <si>
    <t>227,4 ± 36,1</t>
  </si>
  <si>
    <t>236,6 ± 46,8</t>
  </si>
  <si>
    <t>50,4 ± 10,1</t>
  </si>
  <si>
    <t>49,9 ± 15,5</t>
  </si>
  <si>
    <t>48,1 ± 14,2</t>
  </si>
  <si>
    <t>44,8 ± 16,2</t>
  </si>
  <si>
    <t>49,4 ± 10,4</t>
  </si>
  <si>
    <t>47,0 ± 17,4</t>
  </si>
  <si>
    <t>44,7 ± 12,0</t>
  </si>
  <si>
    <t>44,5 ± 12,6</t>
  </si>
  <si>
    <t>48,1 ± 15,9</t>
  </si>
  <si>
    <t>52,8 ± 9,5</t>
  </si>
  <si>
    <t>50,2 ± 11,8</t>
  </si>
  <si>
    <t>49,5 ± 16,7</t>
  </si>
  <si>
    <t>44,0 ± 13,4</t>
  </si>
  <si>
    <t>49,7 ± 12,4</t>
  </si>
  <si>
    <t>43,1 ± 15,5</t>
  </si>
  <si>
    <t>45,3 ± 14,7</t>
  </si>
  <si>
    <t>44,9 ± 15,2</t>
  </si>
  <si>
    <t>41,2 ± 12,1</t>
  </si>
  <si>
    <t>47,3 ± 11,4</t>
  </si>
  <si>
    <t>49,7 ± 11,3</t>
  </si>
  <si>
    <t>41,1 ± 14,2</t>
  </si>
  <si>
    <t>46,8 ± 12,3</t>
  </si>
  <si>
    <t>45,5 ± 12,6</t>
  </si>
  <si>
    <t>45,3 ± 10,4</t>
  </si>
  <si>
    <t>46,8 ± 12,4</t>
  </si>
  <si>
    <t>49,1 ± 12,5</t>
  </si>
  <si>
    <t>241,2 ± 38,1</t>
  </si>
  <si>
    <t>244,0 ± 41,0</t>
  </si>
  <si>
    <t>233,7 ± 52,0</t>
  </si>
  <si>
    <t>239,3 ± 49,7</t>
  </si>
  <si>
    <t>260,0 ± 47,3</t>
  </si>
  <si>
    <t>219,0 ± 52,6</t>
  </si>
  <si>
    <t>Variables</t>
  </si>
  <si>
    <t>Sociodemographic variables</t>
  </si>
  <si>
    <t>Maternals</t>
  </si>
  <si>
    <t>Paternals</t>
  </si>
  <si>
    <t>Child</t>
  </si>
  <si>
    <t>Age range 1</t>
  </si>
  <si>
    <t>Age range 2</t>
  </si>
  <si>
    <t>20 to 29 years old</t>
  </si>
  <si>
    <t>30 to 39 years old</t>
  </si>
  <si>
    <t>≥40 years old</t>
  </si>
  <si>
    <r>
      <rPr>
        <sz val="11"/>
        <color theme="1"/>
        <rFont val="Calibri"/>
        <family val="2"/>
      </rPr>
      <t>≤19</t>
    </r>
    <r>
      <rPr>
        <sz val="11"/>
        <color theme="1"/>
        <rFont val="Calibri"/>
        <family val="2"/>
        <scheme val="minor"/>
      </rPr>
      <t xml:space="preserve"> years old</t>
    </r>
  </si>
  <si>
    <t>0 to 4 years</t>
  </si>
  <si>
    <t>5 to 8 years</t>
  </si>
  <si>
    <t>≥9 years</t>
  </si>
  <si>
    <t>Social support</t>
  </si>
  <si>
    <t>Yes</t>
  </si>
  <si>
    <t>No</t>
  </si>
  <si>
    <t>Up to 1</t>
  </si>
  <si>
    <t>Between 2 and 3</t>
  </si>
  <si>
    <t xml:space="preserve">≥6 </t>
  </si>
  <si>
    <t>0 to 5</t>
  </si>
  <si>
    <t>First</t>
  </si>
  <si>
    <t>Second</t>
  </si>
  <si>
    <t>Third</t>
  </si>
  <si>
    <t>Surgical</t>
  </si>
  <si>
    <t>Variables related to the birth and growth of the child</t>
  </si>
  <si>
    <r>
      <t xml:space="preserve">&gt;2500 and </t>
    </r>
    <r>
      <rPr>
        <sz val="11"/>
        <color theme="1"/>
        <rFont val="Calibri"/>
        <family val="2"/>
      </rPr>
      <t>≤4000</t>
    </r>
  </si>
  <si>
    <t>Growth monitoring</t>
  </si>
  <si>
    <t>Family situation at the time of data collection</t>
  </si>
  <si>
    <t>Up to 1 minimum wage</t>
  </si>
  <si>
    <t>Above 1 minimum wage</t>
  </si>
  <si>
    <t>Age</t>
  </si>
  <si>
    <t>Education (in years)</t>
  </si>
  <si>
    <t xml:space="preserve">Education (in years) </t>
  </si>
  <si>
    <t>Child's age</t>
  </si>
  <si>
    <t>Father's support</t>
  </si>
  <si>
    <t>Family support</t>
  </si>
  <si>
    <t>Lives with children</t>
  </si>
  <si>
    <t>Lives with other family members</t>
  </si>
  <si>
    <t>Family income</t>
  </si>
  <si>
    <t>Maternal depression</t>
  </si>
  <si>
    <t>Father works outside the home</t>
  </si>
  <si>
    <t>Mother works outside the home</t>
  </si>
  <si>
    <t>Breast-feeding</t>
  </si>
  <si>
    <t>Birth weight (in grams)</t>
  </si>
  <si>
    <t>Prematurity</t>
  </si>
  <si>
    <t>Type of delivery</t>
  </si>
  <si>
    <t>First prenatal consultation trimester</t>
  </si>
  <si>
    <t>Number of prenatal consultations</t>
  </si>
  <si>
    <t xml:space="preserve">Planned pregnancy </t>
  </si>
  <si>
    <t xml:space="preserve">Living children </t>
  </si>
  <si>
    <t>Obstetric variables</t>
  </si>
  <si>
    <t>Live with other people</t>
  </si>
  <si>
    <t>Communication (Mean ± SD)</t>
  </si>
  <si>
    <t>Gross motor (Mean ± SD)</t>
  </si>
  <si>
    <t>Fine motor (Mean ± SD)</t>
  </si>
  <si>
    <t>Problem solving (Mean ± SD)</t>
  </si>
  <si>
    <t>Social-personal (Mean ± SD)</t>
  </si>
  <si>
    <t>Total (Mean ± SD)</t>
  </si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Ages and Stages Questionnaire (ASQ) scores in children included in the research projetc 'Evaluation of the impact of the Criança Feliz Program'. Goiânia, GO, Brazil, 2023.</t>
    </r>
  </si>
  <si>
    <t>50,1 ± 11,1</t>
  </si>
  <si>
    <t>Lives with partner</t>
  </si>
  <si>
    <t>Nonviolent discipline (NVD)</t>
  </si>
  <si>
    <t>Psychological aggression (PSY)</t>
  </si>
  <si>
    <t>Corporal punishment (CP)</t>
  </si>
  <si>
    <t>Physical maltreatment (PM)</t>
  </si>
  <si>
    <t>≤19 years 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wrapText="1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4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8067E-8F18-4922-AC72-4A100BA05234}">
  <dimension ref="A1:T105"/>
  <sheetViews>
    <sheetView tabSelected="1" workbookViewId="0">
      <selection activeCell="C21" sqref="C21"/>
    </sheetView>
  </sheetViews>
  <sheetFormatPr defaultRowHeight="14.4" x14ac:dyDescent="0.3"/>
  <cols>
    <col min="1" max="1" width="33.6640625" style="16" customWidth="1"/>
    <col min="2" max="4" width="10.21875" style="2" bestFit="1" customWidth="1"/>
    <col min="5" max="16" width="11.33203125" style="2" bestFit="1" customWidth="1"/>
    <col min="17" max="18" width="12.33203125" style="2" bestFit="1" customWidth="1"/>
    <col min="19" max="19" width="12.33203125" bestFit="1" customWidth="1"/>
  </cols>
  <sheetData>
    <row r="1" spans="1:20" ht="14.4" customHeight="1" x14ac:dyDescent="0.3">
      <c r="A1" s="18" t="s">
        <v>91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</row>
    <row r="2" spans="1:20" ht="15" customHeight="1" x14ac:dyDescent="0.3">
      <c r="A2" s="19" t="s">
        <v>856</v>
      </c>
      <c r="B2" s="17" t="s">
        <v>909</v>
      </c>
      <c r="C2" s="17"/>
      <c r="D2" s="17"/>
      <c r="E2" s="17" t="s">
        <v>910</v>
      </c>
      <c r="F2" s="17"/>
      <c r="G2" s="17"/>
      <c r="H2" s="17" t="s">
        <v>911</v>
      </c>
      <c r="I2" s="17"/>
      <c r="J2" s="17"/>
      <c r="K2" s="17" t="s">
        <v>912</v>
      </c>
      <c r="L2" s="17"/>
      <c r="M2" s="17"/>
      <c r="N2" s="17" t="s">
        <v>913</v>
      </c>
      <c r="O2" s="17"/>
      <c r="P2" s="17"/>
      <c r="Q2" s="17" t="s">
        <v>914</v>
      </c>
      <c r="R2" s="17"/>
      <c r="S2" s="17"/>
    </row>
    <row r="3" spans="1:20" x14ac:dyDescent="0.3">
      <c r="A3" s="20"/>
      <c r="B3" s="9" t="s">
        <v>4</v>
      </c>
      <c r="C3" s="10" t="s">
        <v>5</v>
      </c>
      <c r="D3" s="10" t="s">
        <v>6</v>
      </c>
      <c r="E3" s="9" t="s">
        <v>4</v>
      </c>
      <c r="F3" s="10" t="s">
        <v>5</v>
      </c>
      <c r="G3" s="10" t="s">
        <v>6</v>
      </c>
      <c r="H3" s="9" t="s">
        <v>4</v>
      </c>
      <c r="I3" s="10" t="s">
        <v>5</v>
      </c>
      <c r="J3" s="10" t="s">
        <v>6</v>
      </c>
      <c r="K3" s="9" t="s">
        <v>4</v>
      </c>
      <c r="L3" s="10" t="s">
        <v>5</v>
      </c>
      <c r="M3" s="10" t="s">
        <v>6</v>
      </c>
      <c r="N3" s="9" t="s">
        <v>4</v>
      </c>
      <c r="O3" s="10" t="s">
        <v>5</v>
      </c>
      <c r="P3" s="10" t="s">
        <v>6</v>
      </c>
      <c r="Q3" s="9" t="s">
        <v>4</v>
      </c>
      <c r="R3" s="10" t="s">
        <v>5</v>
      </c>
      <c r="S3" s="10" t="s">
        <v>6</v>
      </c>
    </row>
    <row r="4" spans="1:20" x14ac:dyDescent="0.3">
      <c r="A4" s="1" t="s">
        <v>857</v>
      </c>
    </row>
    <row r="5" spans="1:20" x14ac:dyDescent="0.3">
      <c r="A5" s="3" t="s">
        <v>858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</row>
    <row r="6" spans="1:20" x14ac:dyDescent="0.3">
      <c r="A6" t="s">
        <v>887</v>
      </c>
      <c r="H6" s="13"/>
      <c r="I6" s="14"/>
      <c r="J6" s="14"/>
      <c r="Q6" s="13"/>
      <c r="R6" s="14"/>
      <c r="S6" s="14"/>
    </row>
    <row r="7" spans="1:20" x14ac:dyDescent="0.3">
      <c r="A7" t="s">
        <v>866</v>
      </c>
      <c r="B7" s="2" t="s">
        <v>329</v>
      </c>
      <c r="C7" s="2" t="s">
        <v>330</v>
      </c>
      <c r="D7" s="2" t="s">
        <v>331</v>
      </c>
      <c r="E7" s="2" t="s">
        <v>332</v>
      </c>
      <c r="F7" s="2" t="s">
        <v>333</v>
      </c>
      <c r="G7" s="2" t="s">
        <v>334</v>
      </c>
      <c r="H7" s="2" t="s">
        <v>335</v>
      </c>
      <c r="I7" s="2" t="s">
        <v>336</v>
      </c>
      <c r="J7" s="2" t="s">
        <v>337</v>
      </c>
      <c r="K7" s="2" t="s">
        <v>338</v>
      </c>
      <c r="L7" s="2" t="s">
        <v>339</v>
      </c>
      <c r="M7" s="2" t="s">
        <v>340</v>
      </c>
      <c r="N7" s="2" t="s">
        <v>341</v>
      </c>
      <c r="O7" s="2" t="s">
        <v>342</v>
      </c>
      <c r="P7" s="2" t="s">
        <v>343</v>
      </c>
      <c r="Q7" s="2" t="s">
        <v>344</v>
      </c>
      <c r="R7" s="2" t="s">
        <v>345</v>
      </c>
      <c r="S7" s="2" t="s">
        <v>346</v>
      </c>
      <c r="T7" s="2"/>
    </row>
    <row r="8" spans="1:20" x14ac:dyDescent="0.3">
      <c r="A8" t="s">
        <v>863</v>
      </c>
      <c r="B8" s="2" t="s">
        <v>347</v>
      </c>
      <c r="C8" s="2" t="s">
        <v>348</v>
      </c>
      <c r="D8" s="2" t="s">
        <v>349</v>
      </c>
      <c r="E8" s="2" t="s">
        <v>350</v>
      </c>
      <c r="F8" s="2" t="s">
        <v>351</v>
      </c>
      <c r="G8" s="2" t="s">
        <v>352</v>
      </c>
      <c r="H8" s="2" t="s">
        <v>353</v>
      </c>
      <c r="I8" s="2" t="s">
        <v>354</v>
      </c>
      <c r="J8" s="2" t="s">
        <v>355</v>
      </c>
      <c r="K8" s="2" t="s">
        <v>356</v>
      </c>
      <c r="L8" s="2" t="s">
        <v>154</v>
      </c>
      <c r="M8" s="2" t="s">
        <v>357</v>
      </c>
      <c r="N8" s="2" t="s">
        <v>358</v>
      </c>
      <c r="O8" s="2" t="s">
        <v>359</v>
      </c>
      <c r="P8" s="2" t="s">
        <v>360</v>
      </c>
      <c r="Q8" s="2" t="s">
        <v>361</v>
      </c>
      <c r="R8" s="2" t="s">
        <v>362</v>
      </c>
      <c r="S8" s="2" t="s">
        <v>363</v>
      </c>
      <c r="T8" s="2"/>
    </row>
    <row r="9" spans="1:20" x14ac:dyDescent="0.3">
      <c r="A9" t="s">
        <v>864</v>
      </c>
      <c r="B9" s="2" t="s">
        <v>364</v>
      </c>
      <c r="C9" s="2" t="s">
        <v>365</v>
      </c>
      <c r="D9" s="2" t="s">
        <v>452</v>
      </c>
      <c r="E9" s="2" t="s">
        <v>367</v>
      </c>
      <c r="F9" s="2" t="s">
        <v>218</v>
      </c>
      <c r="G9" s="2" t="s">
        <v>368</v>
      </c>
      <c r="H9" s="2" t="s">
        <v>369</v>
      </c>
      <c r="I9" s="2" t="s">
        <v>379</v>
      </c>
      <c r="J9" s="2" t="s">
        <v>378</v>
      </c>
      <c r="K9" s="2" t="s">
        <v>377</v>
      </c>
      <c r="L9" s="2" t="s">
        <v>376</v>
      </c>
      <c r="M9" s="2" t="s">
        <v>375</v>
      </c>
      <c r="N9" s="2" t="s">
        <v>196</v>
      </c>
      <c r="O9" s="2" t="s">
        <v>374</v>
      </c>
      <c r="P9" s="2" t="s">
        <v>373</v>
      </c>
      <c r="Q9" s="2" t="s">
        <v>372</v>
      </c>
      <c r="R9" s="2" t="s">
        <v>371</v>
      </c>
      <c r="S9" s="2" t="s">
        <v>370</v>
      </c>
      <c r="T9" s="2"/>
    </row>
    <row r="10" spans="1:20" x14ac:dyDescent="0.3">
      <c r="A10" s="5" t="s">
        <v>865</v>
      </c>
      <c r="B10" s="2" t="s">
        <v>366</v>
      </c>
      <c r="C10" s="2" t="s">
        <v>380</v>
      </c>
      <c r="D10" s="2" t="s">
        <v>381</v>
      </c>
      <c r="E10" s="2" t="s">
        <v>382</v>
      </c>
      <c r="F10" s="2" t="s">
        <v>383</v>
      </c>
      <c r="G10" s="2" t="s">
        <v>384</v>
      </c>
      <c r="H10" s="2" t="s">
        <v>385</v>
      </c>
      <c r="I10" s="2" t="s">
        <v>386</v>
      </c>
      <c r="J10" s="2" t="s">
        <v>387</v>
      </c>
      <c r="K10" s="2" t="s">
        <v>388</v>
      </c>
      <c r="L10" s="2" t="s">
        <v>389</v>
      </c>
      <c r="M10" s="2" t="s">
        <v>390</v>
      </c>
      <c r="N10" s="2" t="s">
        <v>391</v>
      </c>
      <c r="O10" s="2" t="s">
        <v>392</v>
      </c>
      <c r="P10" s="2" t="s">
        <v>393</v>
      </c>
      <c r="Q10" s="2" t="s">
        <v>394</v>
      </c>
      <c r="R10" s="2" t="s">
        <v>395</v>
      </c>
      <c r="S10" s="2" t="s">
        <v>396</v>
      </c>
      <c r="T10" s="2"/>
    </row>
    <row r="11" spans="1:20" x14ac:dyDescent="0.3">
      <c r="A11" t="s">
        <v>888</v>
      </c>
      <c r="E11" s="13"/>
      <c r="F11" s="14"/>
      <c r="G11" s="14"/>
      <c r="H11" s="13"/>
      <c r="I11" s="14"/>
      <c r="J11" s="14"/>
      <c r="K11" s="13"/>
      <c r="L11" s="14"/>
      <c r="M11" s="14"/>
      <c r="N11" s="13"/>
      <c r="O11" s="14"/>
      <c r="P11" s="14"/>
      <c r="Q11" s="13"/>
      <c r="R11" s="14"/>
      <c r="S11" s="14"/>
      <c r="T11" s="2"/>
    </row>
    <row r="12" spans="1:20" x14ac:dyDescent="0.3">
      <c r="A12" t="s">
        <v>867</v>
      </c>
      <c r="B12" s="2" t="s">
        <v>453</v>
      </c>
      <c r="C12" s="2" t="s">
        <v>454</v>
      </c>
      <c r="D12" s="2" t="s">
        <v>464</v>
      </c>
      <c r="E12" s="2" t="s">
        <v>377</v>
      </c>
      <c r="F12" s="2" t="s">
        <v>463</v>
      </c>
      <c r="G12" s="2" t="s">
        <v>377</v>
      </c>
      <c r="H12" s="2" t="s">
        <v>377</v>
      </c>
      <c r="I12" s="2" t="s">
        <v>463</v>
      </c>
      <c r="J12" s="2" t="s">
        <v>377</v>
      </c>
      <c r="K12" s="2" t="s">
        <v>462</v>
      </c>
      <c r="L12" s="2" t="s">
        <v>461</v>
      </c>
      <c r="M12" s="2" t="s">
        <v>460</v>
      </c>
      <c r="N12" s="2" t="s">
        <v>459</v>
      </c>
      <c r="O12" s="2" t="s">
        <v>458</v>
      </c>
      <c r="P12" s="2" t="s">
        <v>457</v>
      </c>
      <c r="Q12" s="2" t="s">
        <v>455</v>
      </c>
      <c r="R12" s="2" t="s">
        <v>456</v>
      </c>
      <c r="S12" s="2" t="s">
        <v>455</v>
      </c>
      <c r="T12" s="2"/>
    </row>
    <row r="13" spans="1:20" x14ac:dyDescent="0.3">
      <c r="A13" t="s">
        <v>868</v>
      </c>
      <c r="B13" s="2" t="s">
        <v>465</v>
      </c>
      <c r="C13" s="2" t="s">
        <v>466</v>
      </c>
      <c r="D13" s="2" t="s">
        <v>467</v>
      </c>
      <c r="E13" s="2" t="s">
        <v>468</v>
      </c>
      <c r="F13" s="2" t="s">
        <v>469</v>
      </c>
      <c r="G13" s="2" t="s">
        <v>468</v>
      </c>
      <c r="H13" s="2" t="s">
        <v>468</v>
      </c>
      <c r="I13" s="2" t="s">
        <v>469</v>
      </c>
      <c r="J13" s="2" t="s">
        <v>468</v>
      </c>
      <c r="K13" s="2" t="s">
        <v>509</v>
      </c>
      <c r="L13" s="2" t="s">
        <v>510</v>
      </c>
      <c r="M13" s="2" t="s">
        <v>509</v>
      </c>
      <c r="N13" s="2" t="s">
        <v>513</v>
      </c>
      <c r="O13" s="2" t="s">
        <v>515</v>
      </c>
      <c r="P13" s="2" t="s">
        <v>513</v>
      </c>
      <c r="Q13" s="2" t="s">
        <v>518</v>
      </c>
      <c r="R13" s="2" t="s">
        <v>520</v>
      </c>
      <c r="S13" s="2" t="s">
        <v>518</v>
      </c>
      <c r="T13" s="2"/>
    </row>
    <row r="14" spans="1:20" x14ac:dyDescent="0.3">
      <c r="A14" s="5" t="s">
        <v>869</v>
      </c>
      <c r="B14" s="2" t="s">
        <v>500</v>
      </c>
      <c r="C14" s="2" t="s">
        <v>502</v>
      </c>
      <c r="D14" s="2" t="s">
        <v>503</v>
      </c>
      <c r="E14" s="2" t="s">
        <v>504</v>
      </c>
      <c r="F14" s="2" t="s">
        <v>507</v>
      </c>
      <c r="G14" s="2" t="s">
        <v>508</v>
      </c>
      <c r="H14" s="2" t="s">
        <v>504</v>
      </c>
      <c r="I14" s="2" t="s">
        <v>507</v>
      </c>
      <c r="J14" s="2" t="s">
        <v>508</v>
      </c>
      <c r="K14" s="2" t="s">
        <v>356</v>
      </c>
      <c r="L14" s="2" t="s">
        <v>511</v>
      </c>
      <c r="M14" s="2" t="s">
        <v>512</v>
      </c>
      <c r="N14" s="2" t="s">
        <v>514</v>
      </c>
      <c r="O14" s="2" t="s">
        <v>516</v>
      </c>
      <c r="P14" s="2" t="s">
        <v>517</v>
      </c>
      <c r="Q14" s="2" t="s">
        <v>519</v>
      </c>
      <c r="R14" s="2" t="s">
        <v>521</v>
      </c>
      <c r="S14" s="2" t="s">
        <v>519</v>
      </c>
      <c r="T14" s="2"/>
    </row>
    <row r="15" spans="1:20" x14ac:dyDescent="0.3">
      <c r="A15" s="3" t="s">
        <v>859</v>
      </c>
      <c r="C15" s="2" t="s">
        <v>8</v>
      </c>
      <c r="D15" s="2" t="s">
        <v>8</v>
      </c>
      <c r="E15" s="2" t="s">
        <v>8</v>
      </c>
      <c r="F15" s="2" t="s">
        <v>8</v>
      </c>
      <c r="G15" s="2" t="s">
        <v>8</v>
      </c>
      <c r="H15" s="2" t="s">
        <v>8</v>
      </c>
      <c r="I15" s="2" t="s">
        <v>8</v>
      </c>
      <c r="J15" s="2" t="s">
        <v>8</v>
      </c>
      <c r="K15" s="2" t="s">
        <v>8</v>
      </c>
      <c r="L15" s="2" t="s">
        <v>8</v>
      </c>
      <c r="M15" s="2" t="s">
        <v>8</v>
      </c>
      <c r="N15" s="2" t="s">
        <v>8</v>
      </c>
      <c r="O15" s="2" t="s">
        <v>8</v>
      </c>
      <c r="P15" s="2" t="s">
        <v>8</v>
      </c>
      <c r="Q15" s="2" t="s">
        <v>8</v>
      </c>
      <c r="R15" s="2" t="s">
        <v>8</v>
      </c>
      <c r="S15" s="2" t="s">
        <v>8</v>
      </c>
      <c r="T15" s="4"/>
    </row>
    <row r="16" spans="1:20" x14ac:dyDescent="0.3">
      <c r="A16" t="s">
        <v>887</v>
      </c>
      <c r="C16" s="2" t="s">
        <v>8</v>
      </c>
      <c r="D16" s="2" t="s">
        <v>8</v>
      </c>
      <c r="E16" s="2" t="s">
        <v>8</v>
      </c>
      <c r="F16" s="2" t="s">
        <v>8</v>
      </c>
      <c r="G16" s="2" t="s">
        <v>8</v>
      </c>
      <c r="H16" s="2" t="s">
        <v>8</v>
      </c>
      <c r="I16" s="2" t="s">
        <v>8</v>
      </c>
      <c r="J16" s="2" t="s">
        <v>8</v>
      </c>
      <c r="K16" s="2" t="s">
        <v>8</v>
      </c>
      <c r="L16" s="2" t="s">
        <v>8</v>
      </c>
      <c r="M16" s="2" t="s">
        <v>8</v>
      </c>
      <c r="N16" s="2" t="s">
        <v>8</v>
      </c>
      <c r="O16" s="2" t="s">
        <v>8</v>
      </c>
      <c r="P16" s="2" t="s">
        <v>8</v>
      </c>
      <c r="Q16" s="2" t="s">
        <v>8</v>
      </c>
      <c r="R16" s="2" t="s">
        <v>8</v>
      </c>
      <c r="S16" s="2" t="s">
        <v>8</v>
      </c>
      <c r="T16" s="2"/>
    </row>
    <row r="17" spans="1:20" x14ac:dyDescent="0.3">
      <c r="A17" s="5" t="s">
        <v>922</v>
      </c>
      <c r="B17" s="2" t="s">
        <v>522</v>
      </c>
      <c r="C17" s="2" t="s">
        <v>526</v>
      </c>
      <c r="D17" s="2" t="s">
        <v>531</v>
      </c>
      <c r="E17" s="2" t="s">
        <v>537</v>
      </c>
      <c r="F17" s="2" t="s">
        <v>543</v>
      </c>
      <c r="G17" s="2" t="s">
        <v>537</v>
      </c>
      <c r="H17" s="2" t="s">
        <v>537</v>
      </c>
      <c r="I17" s="2" t="s">
        <v>543</v>
      </c>
      <c r="J17" s="2" t="s">
        <v>537</v>
      </c>
      <c r="K17" s="2" t="s">
        <v>551</v>
      </c>
      <c r="L17" s="2" t="s">
        <v>557</v>
      </c>
      <c r="M17" s="2" t="s">
        <v>551</v>
      </c>
      <c r="N17" s="2" t="s">
        <v>567</v>
      </c>
      <c r="O17" s="2" t="s">
        <v>574</v>
      </c>
      <c r="P17" s="2" t="s">
        <v>567</v>
      </c>
      <c r="Q17" s="2" t="s">
        <v>583</v>
      </c>
      <c r="R17" s="2" t="s">
        <v>590</v>
      </c>
      <c r="S17" s="2" t="s">
        <v>583</v>
      </c>
      <c r="T17" s="2"/>
    </row>
    <row r="18" spans="1:20" x14ac:dyDescent="0.3">
      <c r="A18" t="s">
        <v>863</v>
      </c>
      <c r="B18" s="2" t="s">
        <v>523</v>
      </c>
      <c r="C18" s="2" t="s">
        <v>527</v>
      </c>
      <c r="D18" s="2" t="s">
        <v>532</v>
      </c>
      <c r="E18" s="2" t="s">
        <v>538</v>
      </c>
      <c r="F18" s="2" t="s">
        <v>544</v>
      </c>
      <c r="G18" s="2" t="s">
        <v>376</v>
      </c>
      <c r="H18" s="2" t="s">
        <v>538</v>
      </c>
      <c r="I18" s="2" t="s">
        <v>544</v>
      </c>
      <c r="J18" s="2" t="s">
        <v>376</v>
      </c>
      <c r="K18" s="2" t="s">
        <v>552</v>
      </c>
      <c r="L18" s="2" t="s">
        <v>558</v>
      </c>
      <c r="M18" s="2" t="s">
        <v>563</v>
      </c>
      <c r="N18" s="2" t="s">
        <v>568</v>
      </c>
      <c r="O18" s="2" t="s">
        <v>575</v>
      </c>
      <c r="P18" s="2" t="s">
        <v>579</v>
      </c>
      <c r="Q18" s="2" t="s">
        <v>584</v>
      </c>
      <c r="R18" s="2" t="s">
        <v>591</v>
      </c>
      <c r="S18" s="2" t="s">
        <v>584</v>
      </c>
      <c r="T18" s="2"/>
    </row>
    <row r="19" spans="1:20" x14ac:dyDescent="0.3">
      <c r="A19" t="s">
        <v>864</v>
      </c>
      <c r="B19" s="2" t="s">
        <v>524</v>
      </c>
      <c r="C19" s="2" t="s">
        <v>528</v>
      </c>
      <c r="D19" s="2" t="s">
        <v>533</v>
      </c>
      <c r="E19" s="2" t="s">
        <v>539</v>
      </c>
      <c r="F19" s="2" t="s">
        <v>545</v>
      </c>
      <c r="G19" s="2" t="s">
        <v>539</v>
      </c>
      <c r="H19" s="2" t="s">
        <v>539</v>
      </c>
      <c r="I19" s="2" t="s">
        <v>545</v>
      </c>
      <c r="J19" s="2" t="s">
        <v>539</v>
      </c>
      <c r="K19" s="2" t="s">
        <v>553</v>
      </c>
      <c r="L19" s="2" t="s">
        <v>559</v>
      </c>
      <c r="M19" s="2" t="s">
        <v>564</v>
      </c>
      <c r="N19" s="2" t="s">
        <v>569</v>
      </c>
      <c r="O19" s="2" t="s">
        <v>258</v>
      </c>
      <c r="P19" s="2" t="s">
        <v>580</v>
      </c>
      <c r="Q19" s="2" t="s">
        <v>585</v>
      </c>
      <c r="R19" s="2" t="s">
        <v>592</v>
      </c>
      <c r="S19" s="2" t="s">
        <v>585</v>
      </c>
      <c r="T19" s="2"/>
    </row>
    <row r="20" spans="1:20" x14ac:dyDescent="0.3">
      <c r="A20" s="5" t="s">
        <v>865</v>
      </c>
      <c r="B20" s="2" t="s">
        <v>273</v>
      </c>
      <c r="C20" s="2" t="s">
        <v>529</v>
      </c>
      <c r="D20" s="2" t="s">
        <v>534</v>
      </c>
      <c r="E20" s="2" t="s">
        <v>540</v>
      </c>
      <c r="F20" s="2" t="s">
        <v>546</v>
      </c>
      <c r="G20" s="2" t="s">
        <v>540</v>
      </c>
      <c r="H20" s="2" t="s">
        <v>540</v>
      </c>
      <c r="I20" s="2" t="s">
        <v>546</v>
      </c>
      <c r="J20" s="2" t="s">
        <v>540</v>
      </c>
      <c r="K20" s="2" t="s">
        <v>289</v>
      </c>
      <c r="L20" s="2" t="s">
        <v>560</v>
      </c>
      <c r="M20" s="2" t="s">
        <v>289</v>
      </c>
      <c r="N20" s="2" t="s">
        <v>570</v>
      </c>
      <c r="O20" s="2" t="s">
        <v>576</v>
      </c>
      <c r="P20" s="2" t="s">
        <v>570</v>
      </c>
      <c r="Q20" s="2" t="s">
        <v>586</v>
      </c>
      <c r="R20" s="2" t="s">
        <v>593</v>
      </c>
      <c r="S20" s="2" t="s">
        <v>586</v>
      </c>
      <c r="T20" s="2"/>
    </row>
    <row r="21" spans="1:20" x14ac:dyDescent="0.3">
      <c r="A21" t="s">
        <v>889</v>
      </c>
      <c r="S21" s="2"/>
      <c r="T21" s="2"/>
    </row>
    <row r="22" spans="1:20" x14ac:dyDescent="0.3">
      <c r="A22" t="s">
        <v>867</v>
      </c>
      <c r="B22" s="2" t="s">
        <v>525</v>
      </c>
      <c r="C22" s="2" t="s">
        <v>530</v>
      </c>
      <c r="D22" s="2" t="s">
        <v>506</v>
      </c>
      <c r="E22" s="2" t="s">
        <v>541</v>
      </c>
      <c r="F22" s="2" t="s">
        <v>547</v>
      </c>
      <c r="G22" s="2" t="s">
        <v>541</v>
      </c>
      <c r="H22" s="2" t="s">
        <v>541</v>
      </c>
      <c r="I22" s="2" t="s">
        <v>547</v>
      </c>
      <c r="J22" s="2" t="s">
        <v>541</v>
      </c>
      <c r="K22" s="2" t="s">
        <v>554</v>
      </c>
      <c r="L22" s="2" t="s">
        <v>561</v>
      </c>
      <c r="M22" s="2" t="s">
        <v>565</v>
      </c>
      <c r="N22" s="2" t="s">
        <v>571</v>
      </c>
      <c r="O22" s="2" t="s">
        <v>577</v>
      </c>
      <c r="P22" s="2" t="s">
        <v>581</v>
      </c>
      <c r="Q22" s="2" t="s">
        <v>587</v>
      </c>
      <c r="R22" s="2" t="s">
        <v>594</v>
      </c>
      <c r="S22" s="2" t="s">
        <v>587</v>
      </c>
      <c r="T22" s="2"/>
    </row>
    <row r="23" spans="1:20" x14ac:dyDescent="0.3">
      <c r="A23" t="s">
        <v>868</v>
      </c>
      <c r="B23" s="2" t="s">
        <v>465</v>
      </c>
      <c r="C23" s="2" t="s">
        <v>466</v>
      </c>
      <c r="D23" s="2" t="s">
        <v>535</v>
      </c>
      <c r="E23" s="2" t="s">
        <v>505</v>
      </c>
      <c r="F23" s="2" t="s">
        <v>548</v>
      </c>
      <c r="G23" s="2" t="s">
        <v>505</v>
      </c>
      <c r="H23" s="2" t="s">
        <v>505</v>
      </c>
      <c r="I23" s="2" t="s">
        <v>548</v>
      </c>
      <c r="J23" s="2" t="s">
        <v>505</v>
      </c>
      <c r="K23" s="2" t="s">
        <v>555</v>
      </c>
      <c r="L23" s="2" t="s">
        <v>562</v>
      </c>
      <c r="M23" s="2" t="s">
        <v>555</v>
      </c>
      <c r="N23" s="2" t="s">
        <v>572</v>
      </c>
      <c r="O23" s="2" t="s">
        <v>294</v>
      </c>
      <c r="P23" s="2" t="s">
        <v>572</v>
      </c>
      <c r="Q23" s="2" t="s">
        <v>588</v>
      </c>
      <c r="R23" s="2" t="s">
        <v>595</v>
      </c>
      <c r="S23" s="2" t="s">
        <v>588</v>
      </c>
      <c r="T23" s="2"/>
    </row>
    <row r="24" spans="1:20" x14ac:dyDescent="0.3">
      <c r="A24" s="5" t="s">
        <v>869</v>
      </c>
      <c r="B24" s="2" t="s">
        <v>500</v>
      </c>
      <c r="C24" s="2" t="s">
        <v>502</v>
      </c>
      <c r="D24" s="2" t="s">
        <v>536</v>
      </c>
      <c r="E24" s="2" t="s">
        <v>542</v>
      </c>
      <c r="F24" s="2" t="s">
        <v>549</v>
      </c>
      <c r="G24" s="2" t="s">
        <v>550</v>
      </c>
      <c r="H24" s="2" t="s">
        <v>542</v>
      </c>
      <c r="I24" s="2" t="s">
        <v>549</v>
      </c>
      <c r="J24" s="2" t="s">
        <v>550</v>
      </c>
      <c r="K24" s="2" t="s">
        <v>556</v>
      </c>
      <c r="L24" s="2" t="s">
        <v>278</v>
      </c>
      <c r="M24" s="2" t="s">
        <v>566</v>
      </c>
      <c r="N24" s="2" t="s">
        <v>573</v>
      </c>
      <c r="O24" s="2" t="s">
        <v>578</v>
      </c>
      <c r="P24" s="2" t="s">
        <v>582</v>
      </c>
      <c r="Q24" s="2" t="s">
        <v>589</v>
      </c>
      <c r="R24" s="2" t="s">
        <v>596</v>
      </c>
      <c r="S24" s="2" t="s">
        <v>589</v>
      </c>
      <c r="T24" s="2"/>
    </row>
    <row r="25" spans="1:20" x14ac:dyDescent="0.3">
      <c r="A25" s="3" t="s">
        <v>860</v>
      </c>
      <c r="S25" s="2"/>
      <c r="T25" s="2"/>
    </row>
    <row r="26" spans="1:20" x14ac:dyDescent="0.3">
      <c r="A26" t="s">
        <v>890</v>
      </c>
      <c r="C26" s="11"/>
      <c r="D26" s="11"/>
      <c r="E26" s="13"/>
      <c r="F26" s="14"/>
      <c r="G26" s="14"/>
      <c r="H26" s="13"/>
      <c r="I26" s="14"/>
      <c r="J26" s="14"/>
      <c r="K26" s="13"/>
      <c r="L26" s="14"/>
      <c r="M26" s="14"/>
      <c r="N26" s="13"/>
      <c r="O26" s="14"/>
      <c r="P26" s="14"/>
      <c r="Q26" s="13"/>
      <c r="R26" s="14"/>
      <c r="S26" s="14"/>
      <c r="T26" s="2"/>
    </row>
    <row r="27" spans="1:20" x14ac:dyDescent="0.3">
      <c r="A27" s="5" t="s">
        <v>861</v>
      </c>
      <c r="B27" s="2" t="s">
        <v>9</v>
      </c>
      <c r="C27" s="2" t="s">
        <v>27</v>
      </c>
      <c r="D27" s="2" t="s">
        <v>29</v>
      </c>
      <c r="E27" s="2" t="s">
        <v>89</v>
      </c>
      <c r="F27" s="2" t="s">
        <v>90</v>
      </c>
      <c r="G27" s="2" t="s">
        <v>91</v>
      </c>
      <c r="H27" s="2" t="s">
        <v>95</v>
      </c>
      <c r="I27" s="2" t="s">
        <v>96</v>
      </c>
      <c r="J27" s="2" t="s">
        <v>97</v>
      </c>
      <c r="K27" s="2" t="s">
        <v>101</v>
      </c>
      <c r="L27" s="2" t="s">
        <v>102</v>
      </c>
      <c r="M27" s="2" t="s">
        <v>103</v>
      </c>
      <c r="N27" s="2" t="s">
        <v>107</v>
      </c>
      <c r="O27" s="2" t="s">
        <v>108</v>
      </c>
      <c r="P27" s="2" t="s">
        <v>109</v>
      </c>
      <c r="Q27" s="2" t="s">
        <v>113</v>
      </c>
      <c r="R27" s="2" t="s">
        <v>114</v>
      </c>
      <c r="S27" s="2" t="s">
        <v>115</v>
      </c>
      <c r="T27" s="2"/>
    </row>
    <row r="28" spans="1:20" x14ac:dyDescent="0.3">
      <c r="A28" t="s">
        <v>862</v>
      </c>
      <c r="B28" s="2" t="s">
        <v>10</v>
      </c>
      <c r="C28" s="2" t="s">
        <v>28</v>
      </c>
      <c r="D28" s="12" t="s">
        <v>30</v>
      </c>
      <c r="E28" s="2" t="s">
        <v>92</v>
      </c>
      <c r="F28" s="2" t="s">
        <v>93</v>
      </c>
      <c r="G28" s="2" t="s">
        <v>94</v>
      </c>
      <c r="H28" s="2" t="s">
        <v>98</v>
      </c>
      <c r="I28" s="2" t="s">
        <v>99</v>
      </c>
      <c r="J28" s="2" t="s">
        <v>100</v>
      </c>
      <c r="K28" s="2" t="s">
        <v>104</v>
      </c>
      <c r="L28" s="2" t="s">
        <v>105</v>
      </c>
      <c r="M28" s="2" t="s">
        <v>106</v>
      </c>
      <c r="N28" s="2" t="s">
        <v>110</v>
      </c>
      <c r="O28" s="2" t="s">
        <v>111</v>
      </c>
      <c r="P28" s="2" t="s">
        <v>112</v>
      </c>
      <c r="Q28" s="2" t="s">
        <v>116</v>
      </c>
      <c r="R28" s="2" t="s">
        <v>117</v>
      </c>
      <c r="S28" s="2" t="s">
        <v>118</v>
      </c>
      <c r="T28" s="2"/>
    </row>
    <row r="29" spans="1:20" x14ac:dyDescent="0.3">
      <c r="A29" s="1" t="s">
        <v>870</v>
      </c>
      <c r="C29" s="2" t="s">
        <v>8</v>
      </c>
      <c r="D29" s="2" t="s">
        <v>8</v>
      </c>
      <c r="E29" s="2" t="s">
        <v>8</v>
      </c>
      <c r="F29" s="2" t="s">
        <v>8</v>
      </c>
      <c r="G29" s="2" t="s">
        <v>8</v>
      </c>
      <c r="H29" s="2" t="s">
        <v>8</v>
      </c>
      <c r="I29" s="2" t="s">
        <v>8</v>
      </c>
      <c r="J29" s="2" t="s">
        <v>8</v>
      </c>
      <c r="K29" s="2" t="s">
        <v>8</v>
      </c>
      <c r="L29" s="2" t="s">
        <v>8</v>
      </c>
      <c r="M29" s="2" t="s">
        <v>8</v>
      </c>
      <c r="N29" s="2" t="s">
        <v>8</v>
      </c>
      <c r="O29" s="2" t="s">
        <v>8</v>
      </c>
      <c r="P29" s="2" t="s">
        <v>8</v>
      </c>
      <c r="Q29" s="2" t="s">
        <v>8</v>
      </c>
      <c r="R29" s="2" t="s">
        <v>8</v>
      </c>
      <c r="S29" s="2" t="s">
        <v>8</v>
      </c>
      <c r="T29" s="2"/>
    </row>
    <row r="30" spans="1:20" x14ac:dyDescent="0.3">
      <c r="A30" t="s">
        <v>891</v>
      </c>
      <c r="C30" s="2" t="s">
        <v>8</v>
      </c>
      <c r="D30" s="2" t="s">
        <v>8</v>
      </c>
      <c r="E30" s="2" t="s">
        <v>8</v>
      </c>
      <c r="F30" s="2" t="s">
        <v>8</v>
      </c>
      <c r="G30" s="2" t="s">
        <v>8</v>
      </c>
      <c r="H30" s="2" t="s">
        <v>8</v>
      </c>
      <c r="I30" s="2" t="s">
        <v>8</v>
      </c>
      <c r="J30" s="2" t="s">
        <v>8</v>
      </c>
      <c r="K30" s="2" t="s">
        <v>8</v>
      </c>
      <c r="L30" s="2" t="s">
        <v>8</v>
      </c>
      <c r="M30" s="2" t="s">
        <v>8</v>
      </c>
      <c r="N30" s="2" t="s">
        <v>8</v>
      </c>
      <c r="O30" s="2" t="s">
        <v>8</v>
      </c>
      <c r="P30" s="2" t="s">
        <v>8</v>
      </c>
      <c r="Q30" s="2" t="s">
        <v>8</v>
      </c>
      <c r="R30" s="2" t="s">
        <v>8</v>
      </c>
      <c r="S30" s="2" t="s">
        <v>8</v>
      </c>
    </row>
    <row r="31" spans="1:20" x14ac:dyDescent="0.3">
      <c r="A31" t="s">
        <v>871</v>
      </c>
      <c r="B31" s="2" t="s">
        <v>597</v>
      </c>
      <c r="C31" s="2" t="s">
        <v>602</v>
      </c>
      <c r="D31" s="2" t="s">
        <v>608</v>
      </c>
      <c r="E31" s="2" t="s">
        <v>597</v>
      </c>
      <c r="F31" s="2" t="s">
        <v>602</v>
      </c>
      <c r="G31" s="2" t="s">
        <v>234</v>
      </c>
      <c r="H31" s="2" t="s">
        <v>597</v>
      </c>
      <c r="I31" s="2" t="s">
        <v>602</v>
      </c>
      <c r="J31" s="2" t="s">
        <v>234</v>
      </c>
      <c r="K31" s="2" t="s">
        <v>615</v>
      </c>
      <c r="L31" s="2" t="s">
        <v>621</v>
      </c>
      <c r="M31" s="2" t="s">
        <v>625</v>
      </c>
      <c r="N31" s="2" t="s">
        <v>628</v>
      </c>
      <c r="O31" s="2" t="s">
        <v>633</v>
      </c>
      <c r="P31" s="2" t="s">
        <v>639</v>
      </c>
      <c r="Q31" s="2" t="s">
        <v>642</v>
      </c>
      <c r="R31" s="2" t="s">
        <v>648</v>
      </c>
      <c r="S31" s="2" t="s">
        <v>642</v>
      </c>
      <c r="T31" s="2"/>
    </row>
    <row r="32" spans="1:20" x14ac:dyDescent="0.3">
      <c r="A32" t="s">
        <v>872</v>
      </c>
      <c r="B32" s="2" t="s">
        <v>598</v>
      </c>
      <c r="C32" s="2" t="s">
        <v>603</v>
      </c>
      <c r="D32" s="2" t="s">
        <v>609</v>
      </c>
      <c r="E32" s="2" t="s">
        <v>598</v>
      </c>
      <c r="F32" s="2" t="s">
        <v>603</v>
      </c>
      <c r="G32" s="2" t="s">
        <v>598</v>
      </c>
      <c r="H32" s="2" t="s">
        <v>598</v>
      </c>
      <c r="I32" s="2" t="s">
        <v>603</v>
      </c>
      <c r="J32" s="2" t="s">
        <v>598</v>
      </c>
      <c r="K32" s="2" t="s">
        <v>616</v>
      </c>
      <c r="L32" s="2" t="s">
        <v>622</v>
      </c>
      <c r="M32" s="2" t="s">
        <v>616</v>
      </c>
      <c r="N32" s="2" t="s">
        <v>629</v>
      </c>
      <c r="O32" s="2" t="s">
        <v>634</v>
      </c>
      <c r="P32" s="2" t="s">
        <v>629</v>
      </c>
      <c r="Q32" s="2" t="s">
        <v>643</v>
      </c>
      <c r="R32" s="2" t="s">
        <v>649</v>
      </c>
      <c r="S32" s="2" t="s">
        <v>643</v>
      </c>
    </row>
    <row r="33" spans="1:20" x14ac:dyDescent="0.3">
      <c r="A33" t="s">
        <v>892</v>
      </c>
      <c r="S33" s="2"/>
    </row>
    <row r="34" spans="1:20" x14ac:dyDescent="0.3">
      <c r="A34" t="s">
        <v>871</v>
      </c>
      <c r="B34" s="2" t="s">
        <v>538</v>
      </c>
      <c r="C34" s="2" t="s">
        <v>604</v>
      </c>
      <c r="D34" s="2" t="s">
        <v>610</v>
      </c>
      <c r="E34" s="2" t="s">
        <v>538</v>
      </c>
      <c r="F34" s="2" t="s">
        <v>604</v>
      </c>
      <c r="G34" s="2" t="s">
        <v>476</v>
      </c>
      <c r="H34" s="2" t="s">
        <v>538</v>
      </c>
      <c r="I34" s="2" t="s">
        <v>604</v>
      </c>
      <c r="J34" s="2" t="s">
        <v>476</v>
      </c>
      <c r="K34" s="2" t="s">
        <v>617</v>
      </c>
      <c r="L34" s="2" t="s">
        <v>623</v>
      </c>
      <c r="M34" s="2" t="s">
        <v>626</v>
      </c>
      <c r="N34" s="2" t="s">
        <v>403</v>
      </c>
      <c r="O34" s="2" t="s">
        <v>635</v>
      </c>
      <c r="P34" s="2" t="s">
        <v>640</v>
      </c>
      <c r="Q34" s="2" t="s">
        <v>644</v>
      </c>
      <c r="R34" s="2" t="s">
        <v>650</v>
      </c>
      <c r="S34" s="2" t="s">
        <v>644</v>
      </c>
      <c r="T34" s="2"/>
    </row>
    <row r="35" spans="1:20" x14ac:dyDescent="0.3">
      <c r="A35" t="s">
        <v>872</v>
      </c>
      <c r="B35" s="2" t="s">
        <v>599</v>
      </c>
      <c r="C35" s="2" t="s">
        <v>605</v>
      </c>
      <c r="D35" s="2" t="s">
        <v>611</v>
      </c>
      <c r="E35" s="2" t="s">
        <v>599</v>
      </c>
      <c r="F35" s="2" t="s">
        <v>605</v>
      </c>
      <c r="G35" s="2" t="s">
        <v>599</v>
      </c>
      <c r="H35" s="2" t="s">
        <v>599</v>
      </c>
      <c r="I35" s="2" t="s">
        <v>605</v>
      </c>
      <c r="J35" s="2" t="s">
        <v>599</v>
      </c>
      <c r="K35" s="2" t="s">
        <v>618</v>
      </c>
      <c r="L35" s="2" t="s">
        <v>624</v>
      </c>
      <c r="M35" s="2" t="s">
        <v>618</v>
      </c>
      <c r="N35" s="2" t="s">
        <v>630</v>
      </c>
      <c r="O35" s="2" t="s">
        <v>636</v>
      </c>
      <c r="P35" s="2" t="s">
        <v>630</v>
      </c>
      <c r="Q35" s="2" t="s">
        <v>645</v>
      </c>
      <c r="R35" s="2" t="s">
        <v>651</v>
      </c>
      <c r="S35" s="2" t="s">
        <v>645</v>
      </c>
    </row>
    <row r="36" spans="1:20" x14ac:dyDescent="0.3">
      <c r="A36" t="s">
        <v>917</v>
      </c>
      <c r="S36" s="2"/>
      <c r="T36" s="2"/>
    </row>
    <row r="37" spans="1:20" x14ac:dyDescent="0.3">
      <c r="A37" t="s">
        <v>871</v>
      </c>
      <c r="B37" s="2" t="s">
        <v>600</v>
      </c>
      <c r="C37" s="2" t="s">
        <v>606</v>
      </c>
      <c r="D37" s="2" t="s">
        <v>612</v>
      </c>
      <c r="E37" s="2" t="s">
        <v>600</v>
      </c>
      <c r="F37" s="2" t="s">
        <v>606</v>
      </c>
      <c r="G37" s="2" t="s">
        <v>614</v>
      </c>
      <c r="H37" s="2" t="s">
        <v>600</v>
      </c>
      <c r="I37" s="2" t="s">
        <v>606</v>
      </c>
      <c r="J37" s="2" t="s">
        <v>614</v>
      </c>
      <c r="K37" s="2" t="s">
        <v>619</v>
      </c>
      <c r="L37" s="2" t="s">
        <v>174</v>
      </c>
      <c r="M37" s="2" t="s">
        <v>619</v>
      </c>
      <c r="N37" s="2" t="s">
        <v>631</v>
      </c>
      <c r="O37" s="2" t="s">
        <v>637</v>
      </c>
      <c r="P37" s="2" t="s">
        <v>195</v>
      </c>
      <c r="Q37" s="2" t="s">
        <v>646</v>
      </c>
      <c r="R37" s="2" t="s">
        <v>652</v>
      </c>
      <c r="S37" s="2" t="s">
        <v>646</v>
      </c>
      <c r="T37" s="2"/>
    </row>
    <row r="38" spans="1:20" x14ac:dyDescent="0.3">
      <c r="A38" t="s">
        <v>872</v>
      </c>
      <c r="B38" s="2" t="s">
        <v>601</v>
      </c>
      <c r="C38" s="2" t="s">
        <v>607</v>
      </c>
      <c r="D38" s="2" t="s">
        <v>613</v>
      </c>
      <c r="E38" s="2" t="s">
        <v>601</v>
      </c>
      <c r="F38" s="2" t="s">
        <v>607</v>
      </c>
      <c r="G38" s="2" t="s">
        <v>601</v>
      </c>
      <c r="H38" s="2" t="s">
        <v>601</v>
      </c>
      <c r="I38" s="2" t="s">
        <v>607</v>
      </c>
      <c r="J38" s="2" t="s">
        <v>601</v>
      </c>
      <c r="K38" s="2" t="s">
        <v>620</v>
      </c>
      <c r="L38" s="2" t="s">
        <v>219</v>
      </c>
      <c r="M38" s="2" t="s">
        <v>627</v>
      </c>
      <c r="N38" s="2" t="s">
        <v>632</v>
      </c>
      <c r="O38" s="2" t="s">
        <v>638</v>
      </c>
      <c r="P38" s="2" t="s">
        <v>641</v>
      </c>
      <c r="Q38" s="2" t="s">
        <v>647</v>
      </c>
      <c r="R38" s="2" t="s">
        <v>653</v>
      </c>
      <c r="S38" s="2" t="s">
        <v>647</v>
      </c>
    </row>
    <row r="39" spans="1:20" x14ac:dyDescent="0.3">
      <c r="A39" t="s">
        <v>893</v>
      </c>
      <c r="C39" s="2" t="s">
        <v>8</v>
      </c>
      <c r="D39" s="2" t="s">
        <v>8</v>
      </c>
      <c r="E39" s="2" t="s">
        <v>8</v>
      </c>
      <c r="F39" s="2" t="s">
        <v>8</v>
      </c>
      <c r="G39" s="2" t="s">
        <v>8</v>
      </c>
      <c r="H39" s="2" t="s">
        <v>8</v>
      </c>
      <c r="I39" s="2" t="s">
        <v>8</v>
      </c>
      <c r="J39" s="2" t="s">
        <v>8</v>
      </c>
      <c r="K39" s="2" t="s">
        <v>8</v>
      </c>
      <c r="L39" s="2" t="s">
        <v>8</v>
      </c>
      <c r="M39" s="2" t="s">
        <v>8</v>
      </c>
      <c r="N39" s="2" t="s">
        <v>8</v>
      </c>
      <c r="O39" s="2" t="s">
        <v>8</v>
      </c>
      <c r="P39" s="2" t="s">
        <v>8</v>
      </c>
      <c r="Q39" s="2" t="s">
        <v>8</v>
      </c>
      <c r="R39" s="2" t="s">
        <v>8</v>
      </c>
      <c r="S39" s="2" t="s">
        <v>8</v>
      </c>
    </row>
    <row r="40" spans="1:20" x14ac:dyDescent="0.3">
      <c r="A40" t="s">
        <v>871</v>
      </c>
      <c r="B40" s="2" t="s">
        <v>654</v>
      </c>
      <c r="C40" s="2" t="s">
        <v>153</v>
      </c>
      <c r="D40" s="2" t="s">
        <v>664</v>
      </c>
      <c r="E40" s="2" t="s">
        <v>654</v>
      </c>
      <c r="F40" s="2" t="s">
        <v>153</v>
      </c>
      <c r="G40" s="2" t="s">
        <v>664</v>
      </c>
      <c r="H40" s="2" t="s">
        <v>654</v>
      </c>
      <c r="I40" s="2" t="s">
        <v>153</v>
      </c>
      <c r="J40" s="2" t="s">
        <v>664</v>
      </c>
      <c r="K40" s="2" t="s">
        <v>669</v>
      </c>
      <c r="L40" s="2" t="s">
        <v>674</v>
      </c>
      <c r="M40" s="2" t="s">
        <v>669</v>
      </c>
      <c r="N40" s="2" t="s">
        <v>682</v>
      </c>
      <c r="O40" s="2" t="s">
        <v>688</v>
      </c>
      <c r="P40" s="2" t="s">
        <v>692</v>
      </c>
      <c r="Q40" s="2" t="s">
        <v>695</v>
      </c>
      <c r="R40" s="2" t="s">
        <v>701</v>
      </c>
      <c r="S40" s="2" t="s">
        <v>695</v>
      </c>
      <c r="T40" s="2"/>
    </row>
    <row r="41" spans="1:20" x14ac:dyDescent="0.3">
      <c r="A41" t="s">
        <v>872</v>
      </c>
      <c r="B41" s="2" t="s">
        <v>655</v>
      </c>
      <c r="C41" s="2" t="s">
        <v>659</v>
      </c>
      <c r="D41" s="2" t="s">
        <v>665</v>
      </c>
      <c r="E41" s="2" t="s">
        <v>655</v>
      </c>
      <c r="F41" s="2" t="s">
        <v>659</v>
      </c>
      <c r="G41" s="2" t="s">
        <v>655</v>
      </c>
      <c r="H41" s="2" t="s">
        <v>655</v>
      </c>
      <c r="I41" s="2" t="s">
        <v>659</v>
      </c>
      <c r="J41" s="2" t="s">
        <v>655</v>
      </c>
      <c r="K41" s="2" t="s">
        <v>670</v>
      </c>
      <c r="L41" s="2" t="s">
        <v>675</v>
      </c>
      <c r="M41" s="2" t="s">
        <v>679</v>
      </c>
      <c r="N41" s="2" t="s">
        <v>683</v>
      </c>
      <c r="O41" s="2" t="s">
        <v>689</v>
      </c>
      <c r="P41" s="2" t="s">
        <v>693</v>
      </c>
      <c r="Q41" s="2" t="s">
        <v>696</v>
      </c>
      <c r="R41" s="2" t="s">
        <v>702</v>
      </c>
      <c r="S41" s="2" t="s">
        <v>696</v>
      </c>
    </row>
    <row r="42" spans="1:20" x14ac:dyDescent="0.3">
      <c r="A42" t="s">
        <v>894</v>
      </c>
      <c r="S42" s="2"/>
    </row>
    <row r="43" spans="1:20" x14ac:dyDescent="0.3">
      <c r="A43" t="s">
        <v>871</v>
      </c>
      <c r="B43" s="2" t="s">
        <v>656</v>
      </c>
      <c r="C43" s="2" t="s">
        <v>660</v>
      </c>
      <c r="D43" s="2" t="s">
        <v>656</v>
      </c>
      <c r="E43" s="2" t="s">
        <v>656</v>
      </c>
      <c r="F43" s="2" t="s">
        <v>660</v>
      </c>
      <c r="G43" s="2" t="s">
        <v>656</v>
      </c>
      <c r="H43" s="2" t="s">
        <v>656</v>
      </c>
      <c r="I43" s="2" t="s">
        <v>660</v>
      </c>
      <c r="J43" s="2" t="s">
        <v>656</v>
      </c>
      <c r="K43" s="2" t="s">
        <v>671</v>
      </c>
      <c r="L43" s="2" t="s">
        <v>676</v>
      </c>
      <c r="M43" s="2" t="s">
        <v>173</v>
      </c>
      <c r="N43" s="2" t="s">
        <v>684</v>
      </c>
      <c r="O43" s="2" t="s">
        <v>477</v>
      </c>
      <c r="P43" s="2" t="s">
        <v>694</v>
      </c>
      <c r="Q43" s="2" t="s">
        <v>697</v>
      </c>
      <c r="R43" s="2" t="s">
        <v>703</v>
      </c>
      <c r="S43" s="2" t="s">
        <v>697</v>
      </c>
      <c r="T43" s="2"/>
    </row>
    <row r="44" spans="1:20" x14ac:dyDescent="0.3">
      <c r="A44" t="s">
        <v>872</v>
      </c>
      <c r="B44" s="2" t="s">
        <v>657</v>
      </c>
      <c r="C44" s="2" t="s">
        <v>661</v>
      </c>
      <c r="D44" s="2" t="s">
        <v>666</v>
      </c>
      <c r="E44" s="2" t="s">
        <v>657</v>
      </c>
      <c r="F44" s="2" t="s">
        <v>661</v>
      </c>
      <c r="G44" s="2" t="s">
        <v>541</v>
      </c>
      <c r="H44" s="2" t="s">
        <v>657</v>
      </c>
      <c r="I44" s="2" t="s">
        <v>661</v>
      </c>
      <c r="J44" s="2" t="s">
        <v>541</v>
      </c>
      <c r="K44" s="2" t="s">
        <v>672</v>
      </c>
      <c r="L44" s="2" t="s">
        <v>677</v>
      </c>
      <c r="M44" s="2" t="s">
        <v>680</v>
      </c>
      <c r="N44" s="2" t="s">
        <v>685</v>
      </c>
      <c r="O44" s="2" t="s">
        <v>413</v>
      </c>
      <c r="P44" s="2" t="s">
        <v>179</v>
      </c>
      <c r="Q44" s="2" t="s">
        <v>698</v>
      </c>
      <c r="R44" s="2" t="s">
        <v>704</v>
      </c>
      <c r="S44" s="2" t="s">
        <v>698</v>
      </c>
    </row>
    <row r="45" spans="1:20" x14ac:dyDescent="0.3">
      <c r="A45" t="s">
        <v>908</v>
      </c>
      <c r="S45" s="2"/>
    </row>
    <row r="46" spans="1:20" x14ac:dyDescent="0.3">
      <c r="A46" t="s">
        <v>871</v>
      </c>
      <c r="B46" s="2" t="s">
        <v>658</v>
      </c>
      <c r="C46" s="2" t="s">
        <v>662</v>
      </c>
      <c r="D46" s="2" t="s">
        <v>658</v>
      </c>
      <c r="E46" s="2" t="s">
        <v>658</v>
      </c>
      <c r="F46" s="2" t="s">
        <v>662</v>
      </c>
      <c r="G46" s="2" t="s">
        <v>658</v>
      </c>
      <c r="H46" s="2" t="s">
        <v>658</v>
      </c>
      <c r="I46" s="2" t="s">
        <v>662</v>
      </c>
      <c r="J46" s="2" t="s">
        <v>658</v>
      </c>
      <c r="K46" s="2" t="s">
        <v>673</v>
      </c>
      <c r="L46" s="2" t="s">
        <v>678</v>
      </c>
      <c r="M46" s="2" t="s">
        <v>673</v>
      </c>
      <c r="N46" s="2" t="s">
        <v>686</v>
      </c>
      <c r="O46" s="2" t="s">
        <v>690</v>
      </c>
      <c r="P46" s="2" t="s">
        <v>686</v>
      </c>
      <c r="Q46" s="2" t="s">
        <v>699</v>
      </c>
      <c r="R46" s="2" t="s">
        <v>705</v>
      </c>
      <c r="S46" s="2" t="s">
        <v>699</v>
      </c>
      <c r="T46" s="2"/>
    </row>
    <row r="47" spans="1:20" x14ac:dyDescent="0.3">
      <c r="A47" t="s">
        <v>872</v>
      </c>
      <c r="B47" s="2" t="s">
        <v>447</v>
      </c>
      <c r="C47" s="2" t="s">
        <v>663</v>
      </c>
      <c r="D47" s="2" t="s">
        <v>667</v>
      </c>
      <c r="E47" s="2" t="s">
        <v>447</v>
      </c>
      <c r="F47" s="2" t="s">
        <v>663</v>
      </c>
      <c r="G47" s="2" t="s">
        <v>668</v>
      </c>
      <c r="H47" s="2" t="s">
        <v>447</v>
      </c>
      <c r="I47" s="2" t="s">
        <v>663</v>
      </c>
      <c r="J47" s="2" t="s">
        <v>668</v>
      </c>
      <c r="K47" s="2" t="s">
        <v>547</v>
      </c>
      <c r="L47" s="2" t="s">
        <v>420</v>
      </c>
      <c r="M47" s="2" t="s">
        <v>681</v>
      </c>
      <c r="N47" s="2" t="s">
        <v>687</v>
      </c>
      <c r="O47" s="2" t="s">
        <v>691</v>
      </c>
      <c r="P47" s="2" t="s">
        <v>639</v>
      </c>
      <c r="Q47" s="2" t="s">
        <v>700</v>
      </c>
      <c r="R47" s="2" t="s">
        <v>706</v>
      </c>
      <c r="S47" s="2" t="s">
        <v>700</v>
      </c>
    </row>
    <row r="48" spans="1:20" x14ac:dyDescent="0.3">
      <c r="A48" s="1" t="s">
        <v>907</v>
      </c>
      <c r="C48" s="2" t="s">
        <v>8</v>
      </c>
      <c r="D48" s="2" t="s">
        <v>8</v>
      </c>
      <c r="E48" s="2" t="s">
        <v>8</v>
      </c>
      <c r="F48" s="2" t="s">
        <v>8</v>
      </c>
      <c r="G48" s="2" t="s">
        <v>8</v>
      </c>
      <c r="H48" s="2" t="s">
        <v>8</v>
      </c>
      <c r="I48" s="2" t="s">
        <v>8</v>
      </c>
      <c r="J48" s="2" t="s">
        <v>8</v>
      </c>
      <c r="K48" s="2" t="s">
        <v>8</v>
      </c>
      <c r="L48" s="2" t="s">
        <v>8</v>
      </c>
      <c r="M48" s="2" t="s">
        <v>8</v>
      </c>
      <c r="N48" s="2" t="s">
        <v>8</v>
      </c>
      <c r="O48" s="2" t="s">
        <v>8</v>
      </c>
      <c r="P48" s="2" t="s">
        <v>8</v>
      </c>
      <c r="Q48" s="2" t="s">
        <v>8</v>
      </c>
      <c r="R48" s="2" t="s">
        <v>8</v>
      </c>
      <c r="S48" s="2" t="s">
        <v>8</v>
      </c>
      <c r="T48" s="2"/>
    </row>
    <row r="49" spans="1:20" x14ac:dyDescent="0.3">
      <c r="A49" t="s">
        <v>906</v>
      </c>
      <c r="C49" s="2" t="s">
        <v>8</v>
      </c>
      <c r="D49" s="2" t="s">
        <v>8</v>
      </c>
      <c r="E49" s="2" t="s">
        <v>8</v>
      </c>
      <c r="F49" s="2" t="s">
        <v>8</v>
      </c>
      <c r="G49" s="2" t="s">
        <v>8</v>
      </c>
      <c r="H49" s="2" t="s">
        <v>8</v>
      </c>
      <c r="I49" s="2" t="s">
        <v>8</v>
      </c>
      <c r="J49" s="2" t="s">
        <v>8</v>
      </c>
      <c r="K49" s="2" t="s">
        <v>8</v>
      </c>
      <c r="L49" s="2" t="s">
        <v>8</v>
      </c>
      <c r="M49" s="2" t="s">
        <v>8</v>
      </c>
      <c r="N49" s="2" t="s">
        <v>8</v>
      </c>
      <c r="O49" s="2" t="s">
        <v>8</v>
      </c>
      <c r="P49" s="2" t="s">
        <v>8</v>
      </c>
      <c r="Q49" s="2" t="s">
        <v>8</v>
      </c>
      <c r="R49" s="2" t="s">
        <v>8</v>
      </c>
      <c r="S49" s="2" t="s">
        <v>8</v>
      </c>
      <c r="T49" s="2"/>
    </row>
    <row r="50" spans="1:20" x14ac:dyDescent="0.3">
      <c r="A50" t="s">
        <v>873</v>
      </c>
      <c r="B50" s="2" t="s">
        <v>573</v>
      </c>
      <c r="C50" s="2" t="s">
        <v>826</v>
      </c>
      <c r="D50" s="2" t="s">
        <v>828</v>
      </c>
      <c r="E50" s="2" t="s">
        <v>830</v>
      </c>
      <c r="F50" s="2" t="s">
        <v>833</v>
      </c>
      <c r="G50" s="2" t="s">
        <v>830</v>
      </c>
      <c r="H50" s="2" t="s">
        <v>830</v>
      </c>
      <c r="I50" s="2" t="s">
        <v>833</v>
      </c>
      <c r="J50" s="2" t="s">
        <v>830</v>
      </c>
      <c r="K50" s="2" t="s">
        <v>617</v>
      </c>
      <c r="L50" s="2" t="s">
        <v>839</v>
      </c>
      <c r="M50" s="2" t="s">
        <v>385</v>
      </c>
      <c r="N50" s="2" t="s">
        <v>842</v>
      </c>
      <c r="O50" s="2" t="s">
        <v>845</v>
      </c>
      <c r="P50" s="2" t="s">
        <v>848</v>
      </c>
      <c r="Q50" s="2" t="s">
        <v>850</v>
      </c>
      <c r="R50" s="2" t="s">
        <v>853</v>
      </c>
      <c r="S50" s="2" t="s">
        <v>31</v>
      </c>
      <c r="T50" s="2"/>
    </row>
    <row r="51" spans="1:20" x14ac:dyDescent="0.3">
      <c r="A51" t="s">
        <v>874</v>
      </c>
      <c r="B51" s="2" t="s">
        <v>824</v>
      </c>
      <c r="C51" s="2" t="s">
        <v>400</v>
      </c>
      <c r="D51" s="2" t="s">
        <v>501</v>
      </c>
      <c r="E51" s="2" t="s">
        <v>831</v>
      </c>
      <c r="F51" s="2" t="s">
        <v>834</v>
      </c>
      <c r="G51" s="2" t="s">
        <v>836</v>
      </c>
      <c r="H51" s="2" t="s">
        <v>831</v>
      </c>
      <c r="I51" s="2" t="s">
        <v>834</v>
      </c>
      <c r="J51" s="2" t="s">
        <v>836</v>
      </c>
      <c r="K51" s="2" t="s">
        <v>837</v>
      </c>
      <c r="L51" s="2" t="s">
        <v>840</v>
      </c>
      <c r="M51" s="2" t="s">
        <v>837</v>
      </c>
      <c r="N51" s="2" t="s">
        <v>843</v>
      </c>
      <c r="O51" s="2" t="s">
        <v>846</v>
      </c>
      <c r="P51" s="2" t="s">
        <v>849</v>
      </c>
      <c r="Q51" s="2" t="s">
        <v>851</v>
      </c>
      <c r="R51" s="2" t="s">
        <v>854</v>
      </c>
      <c r="S51" s="2" t="s">
        <v>32</v>
      </c>
      <c r="T51" s="2"/>
    </row>
    <row r="52" spans="1:20" x14ac:dyDescent="0.3">
      <c r="A52" s="5" t="s">
        <v>0</v>
      </c>
      <c r="B52" s="2" t="s">
        <v>825</v>
      </c>
      <c r="C52" s="2" t="s">
        <v>827</v>
      </c>
      <c r="D52" s="2" t="s">
        <v>829</v>
      </c>
      <c r="E52" s="2" t="s">
        <v>832</v>
      </c>
      <c r="F52" s="2" t="s">
        <v>835</v>
      </c>
      <c r="G52" s="2" t="s">
        <v>832</v>
      </c>
      <c r="H52" s="2" t="s">
        <v>832</v>
      </c>
      <c r="I52" s="2" t="s">
        <v>835</v>
      </c>
      <c r="J52" s="2" t="s">
        <v>832</v>
      </c>
      <c r="K52" s="2" t="s">
        <v>838</v>
      </c>
      <c r="L52" s="2" t="s">
        <v>841</v>
      </c>
      <c r="M52" s="2" t="s">
        <v>838</v>
      </c>
      <c r="N52" s="2" t="s">
        <v>844</v>
      </c>
      <c r="O52" s="2" t="s">
        <v>847</v>
      </c>
      <c r="P52" s="2" t="s">
        <v>844</v>
      </c>
      <c r="Q52" s="2" t="s">
        <v>852</v>
      </c>
      <c r="R52" s="2" t="s">
        <v>855</v>
      </c>
      <c r="S52" s="2" t="s">
        <v>33</v>
      </c>
      <c r="T52" s="2"/>
    </row>
    <row r="53" spans="1:20" x14ac:dyDescent="0.3">
      <c r="A53" t="s">
        <v>905</v>
      </c>
      <c r="C53" s="2" t="s">
        <v>8</v>
      </c>
      <c r="D53" s="2" t="s">
        <v>8</v>
      </c>
      <c r="E53" s="2" t="s">
        <v>8</v>
      </c>
      <c r="F53" s="2" t="s">
        <v>8</v>
      </c>
      <c r="G53" s="2" t="s">
        <v>8</v>
      </c>
      <c r="H53" s="2" t="s">
        <v>8</v>
      </c>
      <c r="I53" s="2" t="s">
        <v>8</v>
      </c>
      <c r="J53" s="2" t="s">
        <v>8</v>
      </c>
      <c r="K53" s="2" t="s">
        <v>8</v>
      </c>
      <c r="L53" s="2" t="s">
        <v>8</v>
      </c>
      <c r="M53" s="2" t="s">
        <v>8</v>
      </c>
      <c r="N53" s="2" t="s">
        <v>8</v>
      </c>
      <c r="O53" s="2" t="s">
        <v>8</v>
      </c>
      <c r="P53" s="2" t="s">
        <v>8</v>
      </c>
      <c r="Q53" s="2" t="s">
        <v>8</v>
      </c>
      <c r="R53" s="2" t="s">
        <v>8</v>
      </c>
      <c r="S53" s="2" t="s">
        <v>8</v>
      </c>
      <c r="T53" s="2"/>
    </row>
    <row r="54" spans="1:20" x14ac:dyDescent="0.3">
      <c r="A54" t="s">
        <v>871</v>
      </c>
      <c r="B54" s="2" t="s">
        <v>11</v>
      </c>
      <c r="C54" s="2" t="s">
        <v>34</v>
      </c>
      <c r="D54" s="2" t="s">
        <v>35</v>
      </c>
      <c r="E54" s="2" t="s">
        <v>119</v>
      </c>
      <c r="F54" s="2" t="s">
        <v>120</v>
      </c>
      <c r="G54" s="2" t="s">
        <v>121</v>
      </c>
      <c r="H54" s="2" t="s">
        <v>122</v>
      </c>
      <c r="I54" s="2" t="s">
        <v>123</v>
      </c>
      <c r="J54" s="2" t="s">
        <v>124</v>
      </c>
      <c r="K54" s="2" t="s">
        <v>125</v>
      </c>
      <c r="L54" s="2" t="s">
        <v>126</v>
      </c>
      <c r="M54" s="2" t="s">
        <v>127</v>
      </c>
      <c r="N54" s="2" t="s">
        <v>128</v>
      </c>
      <c r="O54" s="2" t="s">
        <v>129</v>
      </c>
      <c r="P54" s="2" t="s">
        <v>130</v>
      </c>
      <c r="Q54" s="2" t="s">
        <v>131</v>
      </c>
      <c r="R54" s="2" t="s">
        <v>132</v>
      </c>
      <c r="S54" s="2" t="s">
        <v>133</v>
      </c>
      <c r="T54" s="2"/>
    </row>
    <row r="55" spans="1:20" x14ac:dyDescent="0.3">
      <c r="A55" t="s">
        <v>872</v>
      </c>
      <c r="B55" s="2" t="s">
        <v>12</v>
      </c>
      <c r="C55" s="2" t="s">
        <v>36</v>
      </c>
      <c r="D55" s="2" t="s">
        <v>37</v>
      </c>
      <c r="E55" s="2" t="s">
        <v>38</v>
      </c>
      <c r="F55" s="2" t="s">
        <v>39</v>
      </c>
      <c r="G55" s="2" t="s">
        <v>40</v>
      </c>
      <c r="H55" s="2" t="s">
        <v>41</v>
      </c>
      <c r="I55" s="2" t="s">
        <v>39</v>
      </c>
      <c r="J55" s="2" t="s">
        <v>40</v>
      </c>
      <c r="K55" s="2" t="s">
        <v>42</v>
      </c>
      <c r="L55" s="2" t="s">
        <v>43</v>
      </c>
      <c r="M55" s="2" t="s">
        <v>44</v>
      </c>
      <c r="N55" s="2" t="s">
        <v>45</v>
      </c>
      <c r="O55" s="2" t="s">
        <v>46</v>
      </c>
      <c r="P55" s="2" t="s">
        <v>47</v>
      </c>
      <c r="Q55" s="2" t="s">
        <v>48</v>
      </c>
      <c r="R55" s="2" t="s">
        <v>49</v>
      </c>
      <c r="S55" s="2" t="s">
        <v>48</v>
      </c>
    </row>
    <row r="56" spans="1:20" x14ac:dyDescent="0.3">
      <c r="A56" t="s">
        <v>904</v>
      </c>
      <c r="C56" s="2" t="s">
        <v>8</v>
      </c>
      <c r="D56" s="2" t="s">
        <v>8</v>
      </c>
      <c r="E56" s="2" t="s">
        <v>8</v>
      </c>
      <c r="F56" s="2" t="s">
        <v>8</v>
      </c>
      <c r="G56" s="2" t="s">
        <v>8</v>
      </c>
      <c r="H56" s="2" t="s">
        <v>8</v>
      </c>
      <c r="I56" s="2" t="s">
        <v>8</v>
      </c>
      <c r="J56" s="2" t="s">
        <v>8</v>
      </c>
      <c r="K56" s="2" t="s">
        <v>8</v>
      </c>
      <c r="L56" s="2" t="s">
        <v>8</v>
      </c>
      <c r="M56" s="2" t="s">
        <v>8</v>
      </c>
      <c r="N56" s="2" t="s">
        <v>8</v>
      </c>
      <c r="O56" s="2" t="s">
        <v>8</v>
      </c>
      <c r="P56" s="2" t="s">
        <v>8</v>
      </c>
      <c r="Q56" s="2" t="s">
        <v>8</v>
      </c>
      <c r="R56" s="2" t="s">
        <v>8</v>
      </c>
      <c r="S56" s="2" t="s">
        <v>8</v>
      </c>
    </row>
    <row r="57" spans="1:20" x14ac:dyDescent="0.3">
      <c r="A57" s="5" t="s">
        <v>875</v>
      </c>
      <c r="B57" s="2" t="s">
        <v>707</v>
      </c>
      <c r="C57" s="2" t="s">
        <v>714</v>
      </c>
      <c r="D57" s="2" t="s">
        <v>690</v>
      </c>
      <c r="E57" s="2" t="s">
        <v>725</v>
      </c>
      <c r="F57" s="2" t="s">
        <v>731</v>
      </c>
      <c r="G57" s="2" t="s">
        <v>725</v>
      </c>
      <c r="H57" s="2" t="s">
        <v>725</v>
      </c>
      <c r="I57" s="2" t="s">
        <v>731</v>
      </c>
      <c r="J57" s="2" t="s">
        <v>725</v>
      </c>
      <c r="K57" s="2" t="s">
        <v>744</v>
      </c>
      <c r="L57" s="2" t="s">
        <v>559</v>
      </c>
      <c r="M57" s="2" t="s">
        <v>755</v>
      </c>
      <c r="N57" s="2" t="s">
        <v>757</v>
      </c>
      <c r="O57" s="2" t="s">
        <v>491</v>
      </c>
      <c r="P57" s="2" t="s">
        <v>769</v>
      </c>
      <c r="Q57" s="2" t="s">
        <v>772</v>
      </c>
      <c r="R57" s="2" t="s">
        <v>779</v>
      </c>
      <c r="S57" s="2" t="s">
        <v>772</v>
      </c>
      <c r="T57" s="2"/>
    </row>
    <row r="58" spans="1:20" x14ac:dyDescent="0.3">
      <c r="A58" t="s">
        <v>876</v>
      </c>
      <c r="B58" s="2" t="s">
        <v>708</v>
      </c>
      <c r="C58" s="2" t="s">
        <v>715</v>
      </c>
      <c r="D58" s="2" t="s">
        <v>720</v>
      </c>
      <c r="E58" s="2" t="s">
        <v>726</v>
      </c>
      <c r="F58" s="2" t="s">
        <v>732</v>
      </c>
      <c r="G58" s="2" t="s">
        <v>726</v>
      </c>
      <c r="H58" s="2" t="s">
        <v>726</v>
      </c>
      <c r="I58" s="2" t="s">
        <v>732</v>
      </c>
      <c r="J58" s="2" t="s">
        <v>726</v>
      </c>
      <c r="K58" s="2" t="s">
        <v>566</v>
      </c>
      <c r="L58" s="2" t="s">
        <v>194</v>
      </c>
      <c r="M58" s="2" t="s">
        <v>566</v>
      </c>
      <c r="N58" s="2" t="s">
        <v>758</v>
      </c>
      <c r="O58" s="2" t="s">
        <v>764</v>
      </c>
      <c r="P58" s="2" t="s">
        <v>758</v>
      </c>
      <c r="Q58" s="2" t="s">
        <v>773</v>
      </c>
      <c r="R58" s="2" t="s">
        <v>780</v>
      </c>
      <c r="S58" s="2" t="s">
        <v>773</v>
      </c>
      <c r="T58" s="2"/>
    </row>
    <row r="59" spans="1:20" x14ac:dyDescent="0.3">
      <c r="A59" t="s">
        <v>903</v>
      </c>
      <c r="S59" s="2"/>
      <c r="T59" s="2"/>
    </row>
    <row r="60" spans="1:20" x14ac:dyDescent="0.3">
      <c r="A60" t="s">
        <v>877</v>
      </c>
      <c r="B60" s="2" t="s">
        <v>709</v>
      </c>
      <c r="C60" s="2" t="s">
        <v>445</v>
      </c>
      <c r="D60" s="2" t="s">
        <v>721</v>
      </c>
      <c r="E60" s="2" t="s">
        <v>727</v>
      </c>
      <c r="F60" s="2" t="s">
        <v>255</v>
      </c>
      <c r="G60" s="2" t="s">
        <v>727</v>
      </c>
      <c r="H60" s="2" t="s">
        <v>737</v>
      </c>
      <c r="I60" s="2" t="s">
        <v>740</v>
      </c>
      <c r="J60" s="2" t="s">
        <v>737</v>
      </c>
      <c r="K60" s="2" t="s">
        <v>745</v>
      </c>
      <c r="L60" s="2" t="s">
        <v>750</v>
      </c>
      <c r="M60" s="2" t="s">
        <v>336</v>
      </c>
      <c r="N60" s="2" t="s">
        <v>759</v>
      </c>
      <c r="O60" s="2" t="s">
        <v>765</v>
      </c>
      <c r="P60" s="2" t="s">
        <v>258</v>
      </c>
      <c r="Q60" s="2" t="s">
        <v>774</v>
      </c>
      <c r="R60" s="2" t="s">
        <v>781</v>
      </c>
      <c r="S60" s="2" t="s">
        <v>774</v>
      </c>
      <c r="T60" s="2"/>
    </row>
    <row r="61" spans="1:20" x14ac:dyDescent="0.3">
      <c r="A61" t="s">
        <v>878</v>
      </c>
      <c r="B61" s="2" t="s">
        <v>710</v>
      </c>
      <c r="C61" s="2" t="s">
        <v>716</v>
      </c>
      <c r="D61" s="2" t="s">
        <v>722</v>
      </c>
      <c r="E61" s="2" t="s">
        <v>728</v>
      </c>
      <c r="F61" s="2" t="s">
        <v>123</v>
      </c>
      <c r="G61" s="2" t="s">
        <v>728</v>
      </c>
      <c r="H61" s="2" t="s">
        <v>738</v>
      </c>
      <c r="I61" s="2" t="s">
        <v>741</v>
      </c>
      <c r="J61" s="2" t="s">
        <v>738</v>
      </c>
      <c r="K61" s="2" t="s">
        <v>746</v>
      </c>
      <c r="L61" s="2" t="s">
        <v>751</v>
      </c>
      <c r="M61" s="2" t="s">
        <v>746</v>
      </c>
      <c r="N61" s="2" t="s">
        <v>760</v>
      </c>
      <c r="O61" s="2" t="s">
        <v>766</v>
      </c>
      <c r="P61" s="2" t="s">
        <v>760</v>
      </c>
      <c r="Q61" s="2" t="s">
        <v>775</v>
      </c>
      <c r="R61" s="2" t="s">
        <v>782</v>
      </c>
      <c r="S61" s="2" t="s">
        <v>775</v>
      </c>
      <c r="T61" s="2"/>
    </row>
    <row r="62" spans="1:20" x14ac:dyDescent="0.3">
      <c r="A62" t="s">
        <v>879</v>
      </c>
      <c r="B62" s="2" t="s">
        <v>711</v>
      </c>
      <c r="C62" s="2" t="s">
        <v>717</v>
      </c>
      <c r="D62" s="2" t="s">
        <v>723</v>
      </c>
      <c r="E62" s="2" t="s">
        <v>729</v>
      </c>
      <c r="F62" s="2" t="s">
        <v>733</v>
      </c>
      <c r="G62" s="2" t="s">
        <v>729</v>
      </c>
      <c r="H62" s="2" t="s">
        <v>739</v>
      </c>
      <c r="I62" s="2" t="s">
        <v>742</v>
      </c>
      <c r="J62" s="2" t="s">
        <v>743</v>
      </c>
      <c r="K62" s="2" t="s">
        <v>747</v>
      </c>
      <c r="L62" s="2" t="s">
        <v>752</v>
      </c>
      <c r="M62" s="2" t="s">
        <v>747</v>
      </c>
      <c r="N62" s="2" t="s">
        <v>761</v>
      </c>
      <c r="O62" s="2" t="s">
        <v>767</v>
      </c>
      <c r="P62" s="2" t="s">
        <v>770</v>
      </c>
      <c r="Q62" s="2" t="s">
        <v>776</v>
      </c>
      <c r="R62" s="2" t="s">
        <v>783</v>
      </c>
      <c r="S62" s="2" t="s">
        <v>776</v>
      </c>
      <c r="T62" s="2"/>
    </row>
    <row r="63" spans="1:20" x14ac:dyDescent="0.3">
      <c r="A63" t="s">
        <v>902</v>
      </c>
      <c r="S63" s="2"/>
    </row>
    <row r="64" spans="1:20" x14ac:dyDescent="0.3">
      <c r="A64" t="s">
        <v>1</v>
      </c>
      <c r="B64" s="2" t="s">
        <v>712</v>
      </c>
      <c r="C64" s="2" t="s">
        <v>718</v>
      </c>
      <c r="D64" s="2" t="s">
        <v>724</v>
      </c>
      <c r="E64" s="2" t="s">
        <v>447</v>
      </c>
      <c r="F64" s="2" t="s">
        <v>734</v>
      </c>
      <c r="G64" s="2" t="s">
        <v>736</v>
      </c>
      <c r="H64" s="2" t="s">
        <v>447</v>
      </c>
      <c r="I64" s="2" t="s">
        <v>734</v>
      </c>
      <c r="J64" s="2" t="s">
        <v>736</v>
      </c>
      <c r="K64" s="2" t="s">
        <v>748</v>
      </c>
      <c r="L64" s="2" t="s">
        <v>753</v>
      </c>
      <c r="M64" s="2" t="s">
        <v>756</v>
      </c>
      <c r="N64" s="2" t="s">
        <v>762</v>
      </c>
      <c r="O64" s="2" t="s">
        <v>768</v>
      </c>
      <c r="P64" s="2" t="s">
        <v>771</v>
      </c>
      <c r="Q64" s="2" t="s">
        <v>777</v>
      </c>
      <c r="R64" s="2" t="s">
        <v>784</v>
      </c>
      <c r="S64" s="2" t="s">
        <v>777</v>
      </c>
      <c r="T64" s="2"/>
    </row>
    <row r="65" spans="1:20" x14ac:dyDescent="0.3">
      <c r="A65" t="s">
        <v>880</v>
      </c>
      <c r="B65" s="2" t="s">
        <v>713</v>
      </c>
      <c r="C65" s="2" t="s">
        <v>719</v>
      </c>
      <c r="D65" s="2" t="s">
        <v>713</v>
      </c>
      <c r="E65" s="2" t="s">
        <v>730</v>
      </c>
      <c r="F65" s="2" t="s">
        <v>735</v>
      </c>
      <c r="G65" s="2" t="s">
        <v>730</v>
      </c>
      <c r="H65" s="2" t="s">
        <v>730</v>
      </c>
      <c r="I65" s="2" t="s">
        <v>735</v>
      </c>
      <c r="J65" s="2" t="s">
        <v>730</v>
      </c>
      <c r="K65" s="2" t="s">
        <v>749</v>
      </c>
      <c r="L65" s="2" t="s">
        <v>754</v>
      </c>
      <c r="M65" s="2" t="s">
        <v>749</v>
      </c>
      <c r="N65" s="2" t="s">
        <v>763</v>
      </c>
      <c r="O65" s="2" t="s">
        <v>762</v>
      </c>
      <c r="P65" s="2" t="s">
        <v>763</v>
      </c>
      <c r="Q65" s="2" t="s">
        <v>778</v>
      </c>
      <c r="R65" s="2" t="s">
        <v>785</v>
      </c>
      <c r="S65" s="2" t="s">
        <v>778</v>
      </c>
    </row>
    <row r="66" spans="1:20" ht="28.8" x14ac:dyDescent="0.3">
      <c r="A66" s="6" t="s">
        <v>881</v>
      </c>
      <c r="C66" s="2" t="s">
        <v>8</v>
      </c>
      <c r="D66" s="2" t="s">
        <v>8</v>
      </c>
      <c r="E66" s="2" t="s">
        <v>8</v>
      </c>
      <c r="F66" s="2" t="s">
        <v>8</v>
      </c>
      <c r="G66" s="2" t="s">
        <v>8</v>
      </c>
      <c r="H66" s="2" t="s">
        <v>8</v>
      </c>
      <c r="I66" s="2" t="s">
        <v>8</v>
      </c>
      <c r="J66" s="2" t="s">
        <v>8</v>
      </c>
      <c r="K66" s="2" t="s">
        <v>8</v>
      </c>
      <c r="L66" s="2" t="s">
        <v>8</v>
      </c>
      <c r="M66" s="2" t="s">
        <v>8</v>
      </c>
      <c r="N66" s="2" t="s">
        <v>8</v>
      </c>
      <c r="O66" s="2" t="s">
        <v>8</v>
      </c>
      <c r="P66" s="2" t="s">
        <v>8</v>
      </c>
      <c r="Q66" s="2" t="s">
        <v>8</v>
      </c>
      <c r="R66" s="2" t="s">
        <v>8</v>
      </c>
      <c r="S66" s="2" t="s">
        <v>8</v>
      </c>
    </row>
    <row r="67" spans="1:20" x14ac:dyDescent="0.3">
      <c r="A67" t="s">
        <v>901</v>
      </c>
      <c r="S67" s="2"/>
    </row>
    <row r="68" spans="1:20" x14ac:dyDescent="0.3">
      <c r="A68" t="s">
        <v>871</v>
      </c>
      <c r="B68" s="2" t="s">
        <v>741</v>
      </c>
      <c r="C68" s="2" t="s">
        <v>81</v>
      </c>
      <c r="D68" s="2" t="s">
        <v>741</v>
      </c>
      <c r="E68" s="2" t="s">
        <v>794</v>
      </c>
      <c r="F68" s="2" t="s">
        <v>796</v>
      </c>
      <c r="G68" s="2" t="s">
        <v>794</v>
      </c>
      <c r="H68" s="2" t="s">
        <v>794</v>
      </c>
      <c r="I68" s="2" t="s">
        <v>796</v>
      </c>
      <c r="J68" s="2" t="s">
        <v>794</v>
      </c>
      <c r="K68" s="2" t="s">
        <v>801</v>
      </c>
      <c r="L68" s="2" t="s">
        <v>804</v>
      </c>
      <c r="M68" s="2" t="s">
        <v>801</v>
      </c>
      <c r="N68" s="2" t="s">
        <v>810</v>
      </c>
      <c r="O68" s="2" t="s">
        <v>814</v>
      </c>
      <c r="P68" s="2" t="s">
        <v>810</v>
      </c>
      <c r="Q68" s="2" t="s">
        <v>818</v>
      </c>
      <c r="R68" s="2" t="s">
        <v>822</v>
      </c>
      <c r="S68" s="2" t="s">
        <v>818</v>
      </c>
      <c r="T68" s="2"/>
    </row>
    <row r="69" spans="1:20" x14ac:dyDescent="0.3">
      <c r="A69" t="s">
        <v>872</v>
      </c>
      <c r="B69" s="2" t="s">
        <v>788</v>
      </c>
      <c r="C69" s="2" t="s">
        <v>791</v>
      </c>
      <c r="D69" s="2" t="s">
        <v>788</v>
      </c>
      <c r="E69" s="2" t="s">
        <v>570</v>
      </c>
      <c r="F69" s="2" t="s">
        <v>663</v>
      </c>
      <c r="G69" s="2" t="s">
        <v>798</v>
      </c>
      <c r="H69" s="2" t="s">
        <v>570</v>
      </c>
      <c r="I69" s="2" t="s">
        <v>663</v>
      </c>
      <c r="J69" s="2" t="s">
        <v>798</v>
      </c>
      <c r="K69" s="2" t="s">
        <v>802</v>
      </c>
      <c r="L69" s="2" t="s">
        <v>805</v>
      </c>
      <c r="M69" s="2" t="s">
        <v>807</v>
      </c>
      <c r="N69" s="2" t="s">
        <v>811</v>
      </c>
      <c r="O69" s="2" t="s">
        <v>815</v>
      </c>
      <c r="P69" s="2" t="s">
        <v>789</v>
      </c>
      <c r="Q69" s="2" t="s">
        <v>819</v>
      </c>
      <c r="R69" s="2" t="s">
        <v>823</v>
      </c>
      <c r="S69" s="2" t="s">
        <v>819</v>
      </c>
    </row>
    <row r="70" spans="1:20" x14ac:dyDescent="0.3">
      <c r="A70" t="s">
        <v>900</v>
      </c>
      <c r="C70" s="2" t="s">
        <v>8</v>
      </c>
      <c r="D70" s="2" t="s">
        <v>8</v>
      </c>
      <c r="E70" s="2" t="s">
        <v>8</v>
      </c>
      <c r="F70" s="2" t="s">
        <v>8</v>
      </c>
      <c r="G70" s="2" t="s">
        <v>8</v>
      </c>
      <c r="H70" s="2" t="s">
        <v>8</v>
      </c>
      <c r="I70" s="2" t="s">
        <v>8</v>
      </c>
      <c r="J70" s="2" t="s">
        <v>8</v>
      </c>
      <c r="K70" s="2" t="s">
        <v>8</v>
      </c>
      <c r="L70" s="2" t="s">
        <v>8</v>
      </c>
      <c r="M70" s="2" t="s">
        <v>8</v>
      </c>
      <c r="N70" s="2" t="s">
        <v>8</v>
      </c>
      <c r="O70" s="2" t="s">
        <v>8</v>
      </c>
      <c r="P70" s="2" t="s">
        <v>8</v>
      </c>
      <c r="Q70" s="2" t="s">
        <v>8</v>
      </c>
      <c r="R70" s="2" t="s">
        <v>8</v>
      </c>
      <c r="S70" s="2" t="s">
        <v>8</v>
      </c>
      <c r="T70" s="2"/>
    </row>
    <row r="71" spans="1:20" x14ac:dyDescent="0.3">
      <c r="A71" t="s">
        <v>2</v>
      </c>
      <c r="B71" s="2" t="s">
        <v>470</v>
      </c>
      <c r="C71" s="2" t="s">
        <v>472</v>
      </c>
      <c r="D71" s="2" t="s">
        <v>470</v>
      </c>
      <c r="E71" s="2" t="s">
        <v>475</v>
      </c>
      <c r="F71" s="2" t="s">
        <v>478</v>
      </c>
      <c r="G71" s="2" t="s">
        <v>475</v>
      </c>
      <c r="H71" s="2" t="s">
        <v>475</v>
      </c>
      <c r="I71" s="2" t="s">
        <v>478</v>
      </c>
      <c r="J71" s="2" t="s">
        <v>475</v>
      </c>
      <c r="K71" s="2" t="s">
        <v>481</v>
      </c>
      <c r="L71" s="2" t="s">
        <v>484</v>
      </c>
      <c r="M71" s="2" t="s">
        <v>481</v>
      </c>
      <c r="N71" s="2" t="s">
        <v>487</v>
      </c>
      <c r="O71" s="2" t="s">
        <v>490</v>
      </c>
      <c r="P71" s="2" t="s">
        <v>487</v>
      </c>
      <c r="Q71" s="2" t="s">
        <v>494</v>
      </c>
      <c r="R71" s="2" t="s">
        <v>497</v>
      </c>
      <c r="S71" s="2" t="s">
        <v>494</v>
      </c>
      <c r="T71" s="2"/>
    </row>
    <row r="72" spans="1:20" x14ac:dyDescent="0.3">
      <c r="A72" t="s">
        <v>882</v>
      </c>
      <c r="B72" s="2" t="s">
        <v>26</v>
      </c>
      <c r="C72" s="2" t="s">
        <v>473</v>
      </c>
      <c r="D72" s="2" t="s">
        <v>26</v>
      </c>
      <c r="E72" s="2" t="s">
        <v>476</v>
      </c>
      <c r="F72" s="2" t="s">
        <v>479</v>
      </c>
      <c r="G72" s="2" t="s">
        <v>476</v>
      </c>
      <c r="H72" s="2" t="s">
        <v>476</v>
      </c>
      <c r="I72" s="2" t="s">
        <v>479</v>
      </c>
      <c r="J72" s="2" t="s">
        <v>476</v>
      </c>
      <c r="K72" s="2" t="s">
        <v>482</v>
      </c>
      <c r="L72" s="2" t="s">
        <v>278</v>
      </c>
      <c r="M72" s="2" t="s">
        <v>486</v>
      </c>
      <c r="N72" s="2" t="s">
        <v>488</v>
      </c>
      <c r="O72" s="2" t="s">
        <v>491</v>
      </c>
      <c r="P72" s="2" t="s">
        <v>493</v>
      </c>
      <c r="Q72" s="2" t="s">
        <v>495</v>
      </c>
      <c r="R72" s="2" t="s">
        <v>498</v>
      </c>
      <c r="S72" s="2" t="s">
        <v>495</v>
      </c>
      <c r="T72" s="2"/>
    </row>
    <row r="73" spans="1:20" x14ac:dyDescent="0.3">
      <c r="A73" t="s">
        <v>3</v>
      </c>
      <c r="B73" s="2" t="s">
        <v>471</v>
      </c>
      <c r="C73" s="2" t="s">
        <v>474</v>
      </c>
      <c r="D73" s="2" t="s">
        <v>471</v>
      </c>
      <c r="E73" s="2" t="s">
        <v>477</v>
      </c>
      <c r="F73" s="2" t="s">
        <v>480</v>
      </c>
      <c r="G73" s="2" t="s">
        <v>477</v>
      </c>
      <c r="H73" s="2" t="s">
        <v>477</v>
      </c>
      <c r="I73" s="2" t="s">
        <v>480</v>
      </c>
      <c r="J73" s="2" t="s">
        <v>477</v>
      </c>
      <c r="K73" s="2" t="s">
        <v>483</v>
      </c>
      <c r="L73" s="2" t="s">
        <v>485</v>
      </c>
      <c r="M73" s="2" t="s">
        <v>483</v>
      </c>
      <c r="N73" s="2" t="s">
        <v>489</v>
      </c>
      <c r="O73" s="2" t="s">
        <v>492</v>
      </c>
      <c r="P73" s="2" t="s">
        <v>489</v>
      </c>
      <c r="Q73" s="2" t="s">
        <v>496</v>
      </c>
      <c r="R73" s="2" t="s">
        <v>499</v>
      </c>
      <c r="S73" s="2" t="s">
        <v>496</v>
      </c>
      <c r="T73" s="2"/>
    </row>
    <row r="74" spans="1:20" x14ac:dyDescent="0.3">
      <c r="A74" t="s">
        <v>899</v>
      </c>
      <c r="C74" s="2" t="s">
        <v>8</v>
      </c>
      <c r="D74" s="2" t="s">
        <v>8</v>
      </c>
      <c r="E74" s="2" t="s">
        <v>8</v>
      </c>
      <c r="F74" s="2" t="s">
        <v>8</v>
      </c>
      <c r="G74" s="2" t="s">
        <v>8</v>
      </c>
      <c r="H74" s="2" t="s">
        <v>8</v>
      </c>
      <c r="I74" s="2" t="s">
        <v>8</v>
      </c>
      <c r="J74" s="2" t="s">
        <v>8</v>
      </c>
      <c r="K74" s="2" t="s">
        <v>8</v>
      </c>
      <c r="L74" s="2" t="s">
        <v>8</v>
      </c>
      <c r="M74" s="2" t="s">
        <v>8</v>
      </c>
      <c r="N74" s="2" t="s">
        <v>8</v>
      </c>
      <c r="O74" s="2" t="s">
        <v>8</v>
      </c>
      <c r="P74" s="2" t="s">
        <v>8</v>
      </c>
      <c r="Q74" s="2" t="s">
        <v>8</v>
      </c>
      <c r="R74" s="2" t="s">
        <v>8</v>
      </c>
      <c r="S74" s="2" t="s">
        <v>8</v>
      </c>
      <c r="T74" s="2"/>
    </row>
    <row r="75" spans="1:20" x14ac:dyDescent="0.3">
      <c r="A75" t="s">
        <v>871</v>
      </c>
      <c r="B75" s="2" t="s">
        <v>786</v>
      </c>
      <c r="C75" s="2" t="s">
        <v>789</v>
      </c>
      <c r="D75" s="2" t="s">
        <v>786</v>
      </c>
      <c r="E75" s="2" t="s">
        <v>792</v>
      </c>
      <c r="F75" s="2" t="s">
        <v>661</v>
      </c>
      <c r="G75" s="2" t="s">
        <v>797</v>
      </c>
      <c r="H75" s="2" t="s">
        <v>792</v>
      </c>
      <c r="I75" s="2" t="s">
        <v>661</v>
      </c>
      <c r="J75" s="2" t="s">
        <v>797</v>
      </c>
      <c r="K75" s="2" t="s">
        <v>799</v>
      </c>
      <c r="L75" s="2" t="s">
        <v>369</v>
      </c>
      <c r="M75" s="2" t="s">
        <v>806</v>
      </c>
      <c r="N75" s="2" t="s">
        <v>808</v>
      </c>
      <c r="O75" s="2" t="s">
        <v>812</v>
      </c>
      <c r="P75" s="2" t="s">
        <v>348</v>
      </c>
      <c r="Q75" s="2" t="s">
        <v>816</v>
      </c>
      <c r="R75" s="2" t="s">
        <v>820</v>
      </c>
      <c r="S75" s="2" t="s">
        <v>816</v>
      </c>
      <c r="T75" s="2"/>
    </row>
    <row r="76" spans="1:20" x14ac:dyDescent="0.3">
      <c r="A76" t="s">
        <v>872</v>
      </c>
      <c r="B76" s="2" t="s">
        <v>787</v>
      </c>
      <c r="C76" s="2" t="s">
        <v>790</v>
      </c>
      <c r="D76" s="2" t="s">
        <v>787</v>
      </c>
      <c r="E76" s="2" t="s">
        <v>793</v>
      </c>
      <c r="F76" s="2" t="s">
        <v>795</v>
      </c>
      <c r="G76" s="2" t="s">
        <v>793</v>
      </c>
      <c r="H76" s="2" t="s">
        <v>793</v>
      </c>
      <c r="I76" s="2" t="s">
        <v>795</v>
      </c>
      <c r="J76" s="2" t="s">
        <v>793</v>
      </c>
      <c r="K76" s="2" t="s">
        <v>800</v>
      </c>
      <c r="L76" s="2" t="s">
        <v>803</v>
      </c>
      <c r="M76" s="2" t="s">
        <v>800</v>
      </c>
      <c r="N76" s="2" t="s">
        <v>809</v>
      </c>
      <c r="O76" s="2" t="s">
        <v>813</v>
      </c>
      <c r="P76" s="2" t="s">
        <v>809</v>
      </c>
      <c r="Q76" s="2" t="s">
        <v>817</v>
      </c>
      <c r="R76" s="2" t="s">
        <v>821</v>
      </c>
      <c r="S76" s="2" t="s">
        <v>817</v>
      </c>
    </row>
    <row r="77" spans="1:20" x14ac:dyDescent="0.3">
      <c r="A77" s="16" t="s">
        <v>883</v>
      </c>
      <c r="C77" s="2" t="s">
        <v>8</v>
      </c>
      <c r="D77" s="2" t="s">
        <v>8</v>
      </c>
      <c r="E77" s="2" t="s">
        <v>8</v>
      </c>
      <c r="F77" s="2" t="s">
        <v>8</v>
      </c>
      <c r="G77" s="2" t="s">
        <v>8</v>
      </c>
      <c r="H77" s="2" t="s">
        <v>8</v>
      </c>
      <c r="I77" s="2" t="s">
        <v>8</v>
      </c>
      <c r="J77" s="2" t="s">
        <v>8</v>
      </c>
      <c r="K77" s="2" t="s">
        <v>8</v>
      </c>
      <c r="L77" s="2" t="s">
        <v>8</v>
      </c>
      <c r="M77" s="2" t="s">
        <v>8</v>
      </c>
      <c r="N77" s="2" t="s">
        <v>8</v>
      </c>
      <c r="O77" s="2" t="s">
        <v>8</v>
      </c>
      <c r="P77" s="2" t="s">
        <v>8</v>
      </c>
      <c r="Q77" s="2" t="s">
        <v>8</v>
      </c>
      <c r="R77" s="2" t="s">
        <v>8</v>
      </c>
      <c r="S77" s="2" t="s">
        <v>8</v>
      </c>
      <c r="T77" s="2"/>
    </row>
    <row r="78" spans="1:20" x14ac:dyDescent="0.3">
      <c r="A78" t="s">
        <v>871</v>
      </c>
      <c r="B78" s="2" t="s">
        <v>13</v>
      </c>
      <c r="C78" s="2" t="s">
        <v>50</v>
      </c>
      <c r="D78" s="2" t="s">
        <v>51</v>
      </c>
      <c r="E78" s="2" t="s">
        <v>52</v>
      </c>
      <c r="F78" s="2" t="s">
        <v>53</v>
      </c>
      <c r="G78" s="2" t="s">
        <v>54</v>
      </c>
      <c r="H78" s="2" t="s">
        <v>55</v>
      </c>
      <c r="I78" s="2" t="s">
        <v>56</v>
      </c>
      <c r="J78" s="2" t="s">
        <v>57</v>
      </c>
      <c r="K78" s="2" t="s">
        <v>138</v>
      </c>
      <c r="L78" s="2" t="s">
        <v>137</v>
      </c>
      <c r="M78" s="2" t="s">
        <v>136</v>
      </c>
      <c r="N78" s="2" t="s">
        <v>143</v>
      </c>
      <c r="O78" s="2" t="s">
        <v>144</v>
      </c>
      <c r="P78" s="2" t="s">
        <v>145</v>
      </c>
      <c r="Q78" s="2" t="s">
        <v>146</v>
      </c>
      <c r="R78" s="2" t="s">
        <v>147</v>
      </c>
      <c r="S78" s="2" t="s">
        <v>148</v>
      </c>
      <c r="T78" s="2"/>
    </row>
    <row r="79" spans="1:20" x14ac:dyDescent="0.3">
      <c r="A79" t="s">
        <v>872</v>
      </c>
      <c r="B79" s="2" t="s">
        <v>14</v>
      </c>
      <c r="C79" s="2" t="s">
        <v>58</v>
      </c>
      <c r="D79" s="2" t="s">
        <v>59</v>
      </c>
      <c r="E79" s="2" t="s">
        <v>60</v>
      </c>
      <c r="F79" s="2" t="s">
        <v>61</v>
      </c>
      <c r="G79" s="2" t="s">
        <v>62</v>
      </c>
      <c r="H79" s="2" t="s">
        <v>63</v>
      </c>
      <c r="I79" s="2" t="s">
        <v>64</v>
      </c>
      <c r="J79" s="2" t="s">
        <v>65</v>
      </c>
      <c r="K79" s="2" t="s">
        <v>139</v>
      </c>
      <c r="L79" s="2" t="s">
        <v>134</v>
      </c>
      <c r="M79" s="2" t="s">
        <v>135</v>
      </c>
      <c r="N79" s="2" t="s">
        <v>140</v>
      </c>
      <c r="O79" s="2" t="s">
        <v>141</v>
      </c>
      <c r="P79" s="2" t="s">
        <v>142</v>
      </c>
      <c r="Q79" s="2" t="s">
        <v>149</v>
      </c>
      <c r="R79" s="2" t="s">
        <v>150</v>
      </c>
      <c r="S79" s="2" t="s">
        <v>151</v>
      </c>
      <c r="T79" s="2"/>
    </row>
    <row r="80" spans="1:20" x14ac:dyDescent="0.3">
      <c r="A80" s="1" t="s">
        <v>884</v>
      </c>
      <c r="C80" s="2" t="s">
        <v>8</v>
      </c>
      <c r="D80" s="2" t="s">
        <v>8</v>
      </c>
      <c r="E80" s="2" t="s">
        <v>8</v>
      </c>
      <c r="F80" s="2" t="s">
        <v>8</v>
      </c>
      <c r="G80" s="2" t="s">
        <v>8</v>
      </c>
      <c r="H80" s="2" t="s">
        <v>8</v>
      </c>
      <c r="I80" s="2" t="s">
        <v>8</v>
      </c>
      <c r="J80" s="2" t="s">
        <v>8</v>
      </c>
      <c r="K80" s="2" t="s">
        <v>8</v>
      </c>
      <c r="L80" s="2" t="s">
        <v>8</v>
      </c>
      <c r="M80" s="2" t="s">
        <v>8</v>
      </c>
      <c r="N80" s="2" t="s">
        <v>8</v>
      </c>
      <c r="O80" s="2" t="s">
        <v>8</v>
      </c>
      <c r="P80" s="2" t="s">
        <v>8</v>
      </c>
      <c r="Q80" s="2" t="s">
        <v>8</v>
      </c>
      <c r="R80" s="2" t="s">
        <v>8</v>
      </c>
      <c r="S80" s="2" t="s">
        <v>8</v>
      </c>
      <c r="T80" s="2"/>
    </row>
    <row r="81" spans="1:20" x14ac:dyDescent="0.3">
      <c r="A81" t="s">
        <v>898</v>
      </c>
      <c r="C81" s="2" t="s">
        <v>8</v>
      </c>
      <c r="D81" s="2" t="s">
        <v>8</v>
      </c>
      <c r="E81" s="2" t="s">
        <v>8</v>
      </c>
      <c r="F81" s="2" t="s">
        <v>8</v>
      </c>
      <c r="G81" s="2" t="s">
        <v>8</v>
      </c>
      <c r="H81" s="2" t="s">
        <v>8</v>
      </c>
      <c r="I81" s="2" t="s">
        <v>8</v>
      </c>
      <c r="J81" s="2" t="s">
        <v>8</v>
      </c>
      <c r="K81" s="2" t="s">
        <v>8</v>
      </c>
      <c r="L81" s="2" t="s">
        <v>8</v>
      </c>
      <c r="M81" s="2" t="s">
        <v>8</v>
      </c>
      <c r="N81" s="2" t="s">
        <v>8</v>
      </c>
      <c r="O81" s="2" t="s">
        <v>8</v>
      </c>
      <c r="P81" s="2" t="s">
        <v>8</v>
      </c>
      <c r="Q81" s="2" t="s">
        <v>8</v>
      </c>
      <c r="R81" s="2" t="s">
        <v>8</v>
      </c>
      <c r="S81" s="2" t="s">
        <v>8</v>
      </c>
      <c r="T81" s="2"/>
    </row>
    <row r="82" spans="1:20" x14ac:dyDescent="0.3">
      <c r="A82" t="s">
        <v>871</v>
      </c>
      <c r="B82" s="2" t="s">
        <v>15</v>
      </c>
      <c r="C82" s="2" t="s">
        <v>66</v>
      </c>
      <c r="D82" s="2" t="s">
        <v>67</v>
      </c>
      <c r="E82" s="2" t="s">
        <v>152</v>
      </c>
      <c r="F82" s="2" t="s">
        <v>153</v>
      </c>
      <c r="G82" s="2" t="s">
        <v>154</v>
      </c>
      <c r="H82" s="2" t="s">
        <v>164</v>
      </c>
      <c r="I82" s="2" t="s">
        <v>165</v>
      </c>
      <c r="J82" s="2" t="s">
        <v>166</v>
      </c>
      <c r="K82" s="2" t="s">
        <v>176</v>
      </c>
      <c r="L82" s="2" t="s">
        <v>177</v>
      </c>
      <c r="M82" s="2" t="s">
        <v>136</v>
      </c>
      <c r="N82" s="2" t="s">
        <v>107</v>
      </c>
      <c r="O82" s="2" t="s">
        <v>187</v>
      </c>
      <c r="P82" s="2" t="s">
        <v>188</v>
      </c>
      <c r="Q82" s="2" t="s">
        <v>198</v>
      </c>
      <c r="R82" s="2" t="s">
        <v>114</v>
      </c>
      <c r="S82" s="2" t="s">
        <v>199</v>
      </c>
      <c r="T82" s="2"/>
    </row>
    <row r="83" spans="1:20" x14ac:dyDescent="0.3">
      <c r="A83" t="s">
        <v>872</v>
      </c>
      <c r="B83" s="2" t="s">
        <v>16</v>
      </c>
      <c r="C83" s="2" t="s">
        <v>68</v>
      </c>
      <c r="D83" s="2" t="s">
        <v>69</v>
      </c>
      <c r="E83" s="2" t="s">
        <v>155</v>
      </c>
      <c r="F83" s="2" t="s">
        <v>156</v>
      </c>
      <c r="G83" s="2" t="s">
        <v>157</v>
      </c>
      <c r="H83" s="2" t="s">
        <v>167</v>
      </c>
      <c r="I83" s="2" t="s">
        <v>168</v>
      </c>
      <c r="J83" s="2" t="s">
        <v>169</v>
      </c>
      <c r="K83" s="2" t="s">
        <v>178</v>
      </c>
      <c r="L83" s="2" t="s">
        <v>179</v>
      </c>
      <c r="M83" s="2" t="s">
        <v>180</v>
      </c>
      <c r="N83" s="2" t="s">
        <v>189</v>
      </c>
      <c r="O83" s="2" t="s">
        <v>190</v>
      </c>
      <c r="P83" s="2" t="s">
        <v>191</v>
      </c>
      <c r="Q83" s="2" t="s">
        <v>200</v>
      </c>
      <c r="R83" s="2" t="s">
        <v>201</v>
      </c>
      <c r="S83" s="2" t="s">
        <v>202</v>
      </c>
      <c r="T83" s="2"/>
    </row>
    <row r="84" spans="1:20" x14ac:dyDescent="0.3">
      <c r="A84" t="s">
        <v>897</v>
      </c>
      <c r="C84" s="2" t="s">
        <v>8</v>
      </c>
      <c r="D84" s="2" t="s">
        <v>8</v>
      </c>
      <c r="E84" s="2" t="s">
        <v>8</v>
      </c>
      <c r="F84" s="2" t="s">
        <v>8</v>
      </c>
      <c r="G84" s="2" t="s">
        <v>8</v>
      </c>
      <c r="H84" s="2" t="s">
        <v>8</v>
      </c>
      <c r="I84" s="2" t="s">
        <v>8</v>
      </c>
      <c r="J84" s="2" t="s">
        <v>8</v>
      </c>
      <c r="K84" s="2" t="s">
        <v>8</v>
      </c>
      <c r="L84" s="2" t="s">
        <v>8</v>
      </c>
      <c r="M84" s="2" t="s">
        <v>8</v>
      </c>
      <c r="N84" s="2" t="s">
        <v>8</v>
      </c>
      <c r="O84" s="2" t="s">
        <v>8</v>
      </c>
      <c r="P84" s="2" t="s">
        <v>8</v>
      </c>
      <c r="Q84" s="2" t="s">
        <v>8</v>
      </c>
      <c r="R84" s="2" t="s">
        <v>8</v>
      </c>
      <c r="S84" s="2" t="s">
        <v>8</v>
      </c>
      <c r="T84" s="2"/>
    </row>
    <row r="85" spans="1:20" x14ac:dyDescent="0.3">
      <c r="A85" t="s">
        <v>871</v>
      </c>
      <c r="B85" s="2" t="s">
        <v>17</v>
      </c>
      <c r="C85" s="2" t="s">
        <v>70</v>
      </c>
      <c r="D85" s="2" t="s">
        <v>71</v>
      </c>
      <c r="E85" s="2" t="s">
        <v>158</v>
      </c>
      <c r="F85" s="2" t="s">
        <v>159</v>
      </c>
      <c r="G85" s="2" t="s">
        <v>160</v>
      </c>
      <c r="H85" s="2" t="s">
        <v>170</v>
      </c>
      <c r="I85" s="2" t="s">
        <v>171</v>
      </c>
      <c r="J85" s="2" t="s">
        <v>172</v>
      </c>
      <c r="K85" s="2" t="s">
        <v>181</v>
      </c>
      <c r="L85" s="2" t="s">
        <v>182</v>
      </c>
      <c r="M85" s="2" t="s">
        <v>183</v>
      </c>
      <c r="N85" s="2" t="s">
        <v>192</v>
      </c>
      <c r="O85" s="2" t="s">
        <v>193</v>
      </c>
      <c r="P85" s="2" t="s">
        <v>194</v>
      </c>
      <c r="Q85" s="2" t="s">
        <v>203</v>
      </c>
      <c r="R85" s="2" t="s">
        <v>204</v>
      </c>
      <c r="S85" s="2" t="s">
        <v>205</v>
      </c>
      <c r="T85" s="2"/>
    </row>
    <row r="86" spans="1:20" x14ac:dyDescent="0.3">
      <c r="A86" t="s">
        <v>872</v>
      </c>
      <c r="B86" s="2" t="s">
        <v>18</v>
      </c>
      <c r="C86" s="2" t="s">
        <v>72</v>
      </c>
      <c r="D86" s="2" t="s">
        <v>73</v>
      </c>
      <c r="E86" s="2" t="s">
        <v>161</v>
      </c>
      <c r="F86" s="2" t="s">
        <v>162</v>
      </c>
      <c r="G86" s="2" t="s">
        <v>163</v>
      </c>
      <c r="H86" s="2" t="s">
        <v>173</v>
      </c>
      <c r="I86" s="2" t="s">
        <v>174</v>
      </c>
      <c r="J86" s="2" t="s">
        <v>175</v>
      </c>
      <c r="K86" s="2" t="s">
        <v>184</v>
      </c>
      <c r="L86" s="2" t="s">
        <v>185</v>
      </c>
      <c r="M86" s="2" t="s">
        <v>186</v>
      </c>
      <c r="N86" s="2" t="s">
        <v>195</v>
      </c>
      <c r="O86" s="2" t="s">
        <v>196</v>
      </c>
      <c r="P86" s="2" t="s">
        <v>197</v>
      </c>
      <c r="Q86" s="2" t="s">
        <v>206</v>
      </c>
      <c r="R86" s="2" t="s">
        <v>207</v>
      </c>
      <c r="S86" s="2" t="s">
        <v>208</v>
      </c>
      <c r="T86" s="2"/>
    </row>
    <row r="87" spans="1:20" x14ac:dyDescent="0.3">
      <c r="A87" t="s">
        <v>895</v>
      </c>
      <c r="C87" s="2" t="s">
        <v>8</v>
      </c>
      <c r="D87" s="2" t="s">
        <v>8</v>
      </c>
      <c r="E87" s="2" t="s">
        <v>8</v>
      </c>
      <c r="F87" s="2" t="s">
        <v>8</v>
      </c>
      <c r="G87" s="2" t="s">
        <v>8</v>
      </c>
      <c r="H87" s="2" t="s">
        <v>8</v>
      </c>
      <c r="I87" s="2" t="s">
        <v>8</v>
      </c>
      <c r="J87" s="2" t="s">
        <v>8</v>
      </c>
      <c r="K87" s="2" t="s">
        <v>8</v>
      </c>
      <c r="L87" s="2" t="s">
        <v>8</v>
      </c>
      <c r="M87" s="2" t="s">
        <v>8</v>
      </c>
      <c r="N87" s="2" t="s">
        <v>8</v>
      </c>
      <c r="O87" s="2" t="s">
        <v>8</v>
      </c>
      <c r="P87" s="2" t="s">
        <v>8</v>
      </c>
      <c r="Q87" s="2" t="s">
        <v>8</v>
      </c>
      <c r="R87" s="2" t="s">
        <v>8</v>
      </c>
      <c r="S87" s="2" t="s">
        <v>8</v>
      </c>
      <c r="T87" s="2"/>
    </row>
    <row r="88" spans="1:20" x14ac:dyDescent="0.3">
      <c r="A88" t="s">
        <v>885</v>
      </c>
      <c r="B88" s="2" t="s">
        <v>916</v>
      </c>
      <c r="C88" s="2" t="s">
        <v>296</v>
      </c>
      <c r="D88" s="2" t="s">
        <v>139</v>
      </c>
      <c r="E88" s="2" t="s">
        <v>451</v>
      </c>
      <c r="F88" s="2" t="s">
        <v>450</v>
      </c>
      <c r="G88" s="2" t="s">
        <v>447</v>
      </c>
      <c r="H88" s="2" t="s">
        <v>449</v>
      </c>
      <c r="I88" s="2" t="s">
        <v>448</v>
      </c>
      <c r="J88" s="2" t="s">
        <v>447</v>
      </c>
      <c r="K88" s="2" t="s">
        <v>445</v>
      </c>
      <c r="L88" s="2" t="s">
        <v>446</v>
      </c>
      <c r="M88" s="2" t="s">
        <v>445</v>
      </c>
      <c r="N88" s="2" t="s">
        <v>444</v>
      </c>
      <c r="O88" s="2" t="s">
        <v>443</v>
      </c>
      <c r="P88" s="2" t="s">
        <v>442</v>
      </c>
      <c r="Q88" s="2" t="s">
        <v>440</v>
      </c>
      <c r="R88" s="2" t="s">
        <v>441</v>
      </c>
      <c r="S88" s="2" t="s">
        <v>440</v>
      </c>
      <c r="T88" s="2"/>
    </row>
    <row r="89" spans="1:20" x14ac:dyDescent="0.3">
      <c r="A89" t="s">
        <v>886</v>
      </c>
      <c r="B89" s="2" t="s">
        <v>426</v>
      </c>
      <c r="C89" s="2" t="s">
        <v>427</v>
      </c>
      <c r="D89" s="2" t="s">
        <v>428</v>
      </c>
      <c r="E89" s="2" t="s">
        <v>266</v>
      </c>
      <c r="F89" s="2" t="s">
        <v>429</v>
      </c>
      <c r="G89" s="2" t="s">
        <v>266</v>
      </c>
      <c r="H89" s="2" t="s">
        <v>430</v>
      </c>
      <c r="I89" s="2" t="s">
        <v>431</v>
      </c>
      <c r="J89" s="2" t="s">
        <v>266</v>
      </c>
      <c r="K89" s="2" t="s">
        <v>433</v>
      </c>
      <c r="L89" s="2" t="s">
        <v>432</v>
      </c>
      <c r="M89" s="2" t="s">
        <v>434</v>
      </c>
      <c r="N89" s="2" t="s">
        <v>435</v>
      </c>
      <c r="O89" s="2" t="s">
        <v>436</v>
      </c>
      <c r="P89" s="2" t="s">
        <v>437</v>
      </c>
      <c r="Q89" s="2" t="s">
        <v>438</v>
      </c>
      <c r="R89" s="2" t="s">
        <v>439</v>
      </c>
      <c r="S89" s="2" t="s">
        <v>438</v>
      </c>
      <c r="T89" s="2"/>
    </row>
    <row r="90" spans="1:20" x14ac:dyDescent="0.3">
      <c r="A90" t="s">
        <v>896</v>
      </c>
      <c r="C90" s="2" t="s">
        <v>8</v>
      </c>
      <c r="D90" s="2" t="s">
        <v>8</v>
      </c>
      <c r="E90" s="2" t="s">
        <v>8</v>
      </c>
      <c r="F90" s="2" t="s">
        <v>8</v>
      </c>
      <c r="G90" s="2" t="s">
        <v>8</v>
      </c>
      <c r="H90" s="2" t="s">
        <v>8</v>
      </c>
      <c r="I90" s="2" t="s">
        <v>8</v>
      </c>
      <c r="J90" s="2" t="s">
        <v>8</v>
      </c>
      <c r="K90" s="2" t="s">
        <v>8</v>
      </c>
      <c r="L90" s="2" t="s">
        <v>8</v>
      </c>
      <c r="M90" s="2" t="s">
        <v>8</v>
      </c>
      <c r="N90" s="2" t="s">
        <v>8</v>
      </c>
      <c r="O90" s="2" t="s">
        <v>8</v>
      </c>
      <c r="P90" s="2" t="s">
        <v>8</v>
      </c>
      <c r="Q90" s="2" t="s">
        <v>8</v>
      </c>
      <c r="R90" s="2" t="s">
        <v>8</v>
      </c>
      <c r="S90" s="2" t="s">
        <v>8</v>
      </c>
      <c r="T90" s="2"/>
    </row>
    <row r="91" spans="1:20" x14ac:dyDescent="0.3">
      <c r="A91" t="s">
        <v>871</v>
      </c>
      <c r="B91" s="2" t="s">
        <v>425</v>
      </c>
      <c r="C91" s="2" t="s">
        <v>424</v>
      </c>
      <c r="D91" s="2" t="s">
        <v>423</v>
      </c>
      <c r="E91" s="2" t="s">
        <v>422</v>
      </c>
      <c r="F91" s="2" t="s">
        <v>421</v>
      </c>
      <c r="G91" s="2" t="s">
        <v>419</v>
      </c>
      <c r="H91" s="2" t="s">
        <v>422</v>
      </c>
      <c r="I91" s="2" t="s">
        <v>421</v>
      </c>
      <c r="J91" s="2" t="s">
        <v>419</v>
      </c>
      <c r="K91" s="2" t="s">
        <v>417</v>
      </c>
      <c r="L91" s="2" t="s">
        <v>416</v>
      </c>
      <c r="M91" s="2" t="s">
        <v>414</v>
      </c>
      <c r="N91" s="2" t="s">
        <v>196</v>
      </c>
      <c r="O91" s="2" t="s">
        <v>413</v>
      </c>
      <c r="P91" s="2" t="s">
        <v>412</v>
      </c>
      <c r="Q91" s="2" t="s">
        <v>410</v>
      </c>
      <c r="R91" s="2" t="s">
        <v>409</v>
      </c>
      <c r="S91" s="2" t="s">
        <v>408</v>
      </c>
      <c r="T91" s="2"/>
    </row>
    <row r="92" spans="1:20" x14ac:dyDescent="0.3">
      <c r="A92" t="s">
        <v>872</v>
      </c>
      <c r="B92" s="2" t="s">
        <v>397</v>
      </c>
      <c r="C92" s="2" t="s">
        <v>398</v>
      </c>
      <c r="D92" s="2" t="s">
        <v>399</v>
      </c>
      <c r="E92" s="2" t="s">
        <v>400</v>
      </c>
      <c r="F92" s="2" t="s">
        <v>401</v>
      </c>
      <c r="G92" s="2" t="s">
        <v>420</v>
      </c>
      <c r="H92" s="2" t="s">
        <v>400</v>
      </c>
      <c r="I92" s="2" t="s">
        <v>401</v>
      </c>
      <c r="J92" s="2" t="s">
        <v>420</v>
      </c>
      <c r="K92" s="2" t="s">
        <v>418</v>
      </c>
      <c r="L92" s="2" t="s">
        <v>402</v>
      </c>
      <c r="M92" s="2" t="s">
        <v>415</v>
      </c>
      <c r="N92" s="2" t="s">
        <v>403</v>
      </c>
      <c r="O92" s="2" t="s">
        <v>404</v>
      </c>
      <c r="P92" s="2" t="s">
        <v>411</v>
      </c>
      <c r="Q92" s="2" t="s">
        <v>405</v>
      </c>
      <c r="R92" s="2" t="s">
        <v>406</v>
      </c>
      <c r="S92" s="2" t="s">
        <v>407</v>
      </c>
    </row>
    <row r="93" spans="1:20" ht="28.8" x14ac:dyDescent="0.3">
      <c r="A93" s="15" t="s">
        <v>7</v>
      </c>
      <c r="S93" s="2"/>
    </row>
    <row r="94" spans="1:20" x14ac:dyDescent="0.3">
      <c r="A94" s="16" t="s">
        <v>918</v>
      </c>
      <c r="S94" s="2"/>
      <c r="T94" s="2"/>
    </row>
    <row r="95" spans="1:20" x14ac:dyDescent="0.3">
      <c r="A95" t="s">
        <v>871</v>
      </c>
      <c r="B95" s="2" t="s">
        <v>19</v>
      </c>
      <c r="C95" s="2" t="s">
        <v>74</v>
      </c>
      <c r="D95" s="2" t="s">
        <v>76</v>
      </c>
      <c r="E95" s="2" t="s">
        <v>209</v>
      </c>
      <c r="F95" s="2" t="s">
        <v>210</v>
      </c>
      <c r="G95" s="2" t="s">
        <v>211</v>
      </c>
      <c r="H95" s="2" t="s">
        <v>233</v>
      </c>
      <c r="I95" s="2" t="s">
        <v>234</v>
      </c>
      <c r="J95" s="2" t="s">
        <v>235</v>
      </c>
      <c r="K95" s="2" t="s">
        <v>257</v>
      </c>
      <c r="L95" s="2" t="s">
        <v>258</v>
      </c>
      <c r="M95" s="2" t="s">
        <v>259</v>
      </c>
      <c r="N95" s="2" t="s">
        <v>280</v>
      </c>
      <c r="O95" s="2" t="s">
        <v>281</v>
      </c>
      <c r="P95" s="2" t="s">
        <v>282</v>
      </c>
      <c r="Q95" s="2" t="s">
        <v>306</v>
      </c>
      <c r="R95" s="2" t="s">
        <v>307</v>
      </c>
      <c r="S95" s="2" t="s">
        <v>308</v>
      </c>
    </row>
    <row r="96" spans="1:20" x14ac:dyDescent="0.3">
      <c r="A96" t="s">
        <v>872</v>
      </c>
      <c r="B96" s="2" t="s">
        <v>20</v>
      </c>
      <c r="C96" s="2" t="s">
        <v>75</v>
      </c>
      <c r="D96" s="2" t="s">
        <v>77</v>
      </c>
      <c r="E96" s="2" t="s">
        <v>212</v>
      </c>
      <c r="F96" s="2" t="s">
        <v>213</v>
      </c>
      <c r="G96" s="2" t="s">
        <v>214</v>
      </c>
      <c r="H96" s="2" t="s">
        <v>236</v>
      </c>
      <c r="I96" s="2" t="s">
        <v>237</v>
      </c>
      <c r="J96" s="2" t="s">
        <v>238</v>
      </c>
      <c r="K96" s="2" t="s">
        <v>260</v>
      </c>
      <c r="L96" s="2" t="s">
        <v>261</v>
      </c>
      <c r="M96" s="2" t="s">
        <v>262</v>
      </c>
      <c r="N96" s="2" t="s">
        <v>283</v>
      </c>
      <c r="O96" s="2" t="s">
        <v>284</v>
      </c>
      <c r="P96" s="2" t="s">
        <v>285</v>
      </c>
      <c r="Q96" s="2" t="s">
        <v>309</v>
      </c>
      <c r="R96" s="2" t="s">
        <v>310</v>
      </c>
      <c r="S96" s="2" t="s">
        <v>311</v>
      </c>
    </row>
    <row r="97" spans="1:19" x14ac:dyDescent="0.3">
      <c r="A97" s="16" t="s">
        <v>919</v>
      </c>
    </row>
    <row r="98" spans="1:19" x14ac:dyDescent="0.3">
      <c r="A98" t="s">
        <v>871</v>
      </c>
      <c r="B98" s="2" t="s">
        <v>21</v>
      </c>
      <c r="C98" s="2" t="s">
        <v>88</v>
      </c>
      <c r="D98" s="2" t="s">
        <v>78</v>
      </c>
      <c r="E98" s="2" t="s">
        <v>215</v>
      </c>
      <c r="F98" s="2" t="s">
        <v>216</v>
      </c>
      <c r="G98" s="2" t="s">
        <v>217</v>
      </c>
      <c r="H98" s="2" t="s">
        <v>239</v>
      </c>
      <c r="I98" s="2" t="s">
        <v>240</v>
      </c>
      <c r="J98" s="2" t="s">
        <v>241</v>
      </c>
      <c r="K98" s="2" t="s">
        <v>263</v>
      </c>
      <c r="L98" s="2" t="s">
        <v>264</v>
      </c>
      <c r="M98" s="2" t="s">
        <v>265</v>
      </c>
      <c r="N98" s="2" t="s">
        <v>286</v>
      </c>
      <c r="O98" s="2" t="s">
        <v>287</v>
      </c>
      <c r="P98" s="2" t="s">
        <v>288</v>
      </c>
      <c r="Q98" s="2" t="s">
        <v>312</v>
      </c>
      <c r="R98" s="2" t="s">
        <v>313</v>
      </c>
      <c r="S98" s="2" t="s">
        <v>314</v>
      </c>
    </row>
    <row r="99" spans="1:19" x14ac:dyDescent="0.3">
      <c r="A99" t="s">
        <v>872</v>
      </c>
      <c r="B99" s="2" t="s">
        <v>22</v>
      </c>
      <c r="C99" s="2" t="s">
        <v>87</v>
      </c>
      <c r="D99" s="2" t="s">
        <v>79</v>
      </c>
      <c r="E99" s="2" t="s">
        <v>219</v>
      </c>
      <c r="F99" s="2" t="s">
        <v>220</v>
      </c>
      <c r="G99" s="2" t="s">
        <v>221</v>
      </c>
      <c r="H99" s="2" t="s">
        <v>242</v>
      </c>
      <c r="I99" s="2" t="s">
        <v>243</v>
      </c>
      <c r="J99" s="2" t="s">
        <v>244</v>
      </c>
      <c r="K99" s="2" t="s">
        <v>138</v>
      </c>
      <c r="L99" s="2" t="s">
        <v>266</v>
      </c>
      <c r="M99" s="2" t="s">
        <v>267</v>
      </c>
      <c r="N99" s="2" t="s">
        <v>290</v>
      </c>
      <c r="O99" s="2" t="s">
        <v>291</v>
      </c>
      <c r="P99" s="2" t="s">
        <v>292</v>
      </c>
      <c r="Q99" s="2" t="s">
        <v>315</v>
      </c>
      <c r="R99" s="2" t="s">
        <v>316</v>
      </c>
      <c r="S99" s="2" t="s">
        <v>317</v>
      </c>
    </row>
    <row r="100" spans="1:19" x14ac:dyDescent="0.3">
      <c r="A100" s="16" t="s">
        <v>920</v>
      </c>
    </row>
    <row r="101" spans="1:19" x14ac:dyDescent="0.3">
      <c r="A101" t="s">
        <v>871</v>
      </c>
      <c r="B101" s="2" t="s">
        <v>23</v>
      </c>
      <c r="C101" s="2" t="s">
        <v>86</v>
      </c>
      <c r="D101" s="2" t="s">
        <v>80</v>
      </c>
      <c r="E101" s="2" t="s">
        <v>222</v>
      </c>
      <c r="F101" s="2" t="s">
        <v>223</v>
      </c>
      <c r="G101" s="2" t="s">
        <v>224</v>
      </c>
      <c r="H101" s="2" t="s">
        <v>245</v>
      </c>
      <c r="I101" s="2" t="s">
        <v>246</v>
      </c>
      <c r="J101" s="2" t="s">
        <v>247</v>
      </c>
      <c r="K101" s="2" t="s">
        <v>268</v>
      </c>
      <c r="L101" s="2" t="s">
        <v>269</v>
      </c>
      <c r="M101" s="2" t="s">
        <v>270</v>
      </c>
      <c r="N101" s="2" t="s">
        <v>293</v>
      </c>
      <c r="O101" s="2" t="s">
        <v>294</v>
      </c>
      <c r="P101" s="2" t="s">
        <v>295</v>
      </c>
      <c r="Q101" s="2" t="s">
        <v>318</v>
      </c>
      <c r="R101" s="2" t="s">
        <v>319</v>
      </c>
      <c r="S101" s="2" t="s">
        <v>320</v>
      </c>
    </row>
    <row r="102" spans="1:19" x14ac:dyDescent="0.3">
      <c r="A102" t="s">
        <v>872</v>
      </c>
      <c r="B102" s="2" t="s">
        <v>24</v>
      </c>
      <c r="C102" s="2" t="s">
        <v>85</v>
      </c>
      <c r="D102" s="2" t="s">
        <v>81</v>
      </c>
      <c r="E102" s="2" t="s">
        <v>225</v>
      </c>
      <c r="F102" s="2" t="s">
        <v>226</v>
      </c>
      <c r="G102" s="2" t="s">
        <v>227</v>
      </c>
      <c r="H102" s="2" t="s">
        <v>248</v>
      </c>
      <c r="I102" s="2" t="s">
        <v>249</v>
      </c>
      <c r="J102" s="2" t="s">
        <v>250</v>
      </c>
      <c r="K102" s="2" t="s">
        <v>271</v>
      </c>
      <c r="L102" s="2" t="s">
        <v>272</v>
      </c>
      <c r="M102" s="2" t="s">
        <v>273</v>
      </c>
      <c r="N102" s="2" t="s">
        <v>297</v>
      </c>
      <c r="O102" s="2" t="s">
        <v>298</v>
      </c>
      <c r="P102" s="2" t="s">
        <v>299</v>
      </c>
      <c r="Q102" s="2" t="s">
        <v>198</v>
      </c>
      <c r="R102" s="2" t="s">
        <v>321</v>
      </c>
      <c r="S102" s="2" t="s">
        <v>322</v>
      </c>
    </row>
    <row r="103" spans="1:19" x14ac:dyDescent="0.3">
      <c r="A103" s="16" t="s">
        <v>921</v>
      </c>
    </row>
    <row r="104" spans="1:19" x14ac:dyDescent="0.3">
      <c r="A104" t="s">
        <v>871</v>
      </c>
      <c r="B104" s="2" t="s">
        <v>25</v>
      </c>
      <c r="C104" s="2" t="s">
        <v>84</v>
      </c>
      <c r="D104" s="2" t="s">
        <v>76</v>
      </c>
      <c r="E104" s="2" t="s">
        <v>228</v>
      </c>
      <c r="F104" s="2" t="s">
        <v>229</v>
      </c>
      <c r="G104" s="2" t="s">
        <v>123</v>
      </c>
      <c r="H104" s="2" t="s">
        <v>251</v>
      </c>
      <c r="I104" s="2" t="s">
        <v>252</v>
      </c>
      <c r="J104" s="2" t="s">
        <v>253</v>
      </c>
      <c r="K104" s="2" t="s">
        <v>274</v>
      </c>
      <c r="L104" s="2" t="s">
        <v>275</v>
      </c>
      <c r="M104" s="2" t="s">
        <v>276</v>
      </c>
      <c r="N104" s="2" t="s">
        <v>300</v>
      </c>
      <c r="O104" s="2" t="s">
        <v>301</v>
      </c>
      <c r="P104" s="2" t="s">
        <v>302</v>
      </c>
      <c r="Q104" s="2" t="s">
        <v>323</v>
      </c>
      <c r="R104" s="2" t="s">
        <v>324</v>
      </c>
      <c r="S104" s="2" t="s">
        <v>325</v>
      </c>
    </row>
    <row r="105" spans="1:19" x14ac:dyDescent="0.3">
      <c r="A105" s="7" t="s">
        <v>872</v>
      </c>
      <c r="B105" s="8" t="s">
        <v>26</v>
      </c>
      <c r="C105" s="8" t="s">
        <v>83</v>
      </c>
      <c r="D105" s="8" t="s">
        <v>82</v>
      </c>
      <c r="E105" s="8" t="s">
        <v>230</v>
      </c>
      <c r="F105" s="8" t="s">
        <v>231</v>
      </c>
      <c r="G105" s="8" t="s">
        <v>232</v>
      </c>
      <c r="H105" s="8" t="s">
        <v>254</v>
      </c>
      <c r="I105" s="8" t="s">
        <v>255</v>
      </c>
      <c r="J105" s="8" t="s">
        <v>256</v>
      </c>
      <c r="K105" s="8" t="s">
        <v>277</v>
      </c>
      <c r="L105" s="8" t="s">
        <v>278</v>
      </c>
      <c r="M105" s="8" t="s">
        <v>279</v>
      </c>
      <c r="N105" s="8" t="s">
        <v>304</v>
      </c>
      <c r="O105" s="8" t="s">
        <v>303</v>
      </c>
      <c r="P105" s="8" t="s">
        <v>305</v>
      </c>
      <c r="Q105" s="8" t="s">
        <v>326</v>
      </c>
      <c r="R105" s="8" t="s">
        <v>327</v>
      </c>
      <c r="S105" s="8" t="s">
        <v>328</v>
      </c>
    </row>
  </sheetData>
  <mergeCells count="8">
    <mergeCell ref="E2:G2"/>
    <mergeCell ref="H2:J2"/>
    <mergeCell ref="K2:M2"/>
    <mergeCell ref="N2:P2"/>
    <mergeCell ref="A1:S1"/>
    <mergeCell ref="A2:A3"/>
    <mergeCell ref="B2:D2"/>
    <mergeCell ref="Q2:S2"/>
  </mergeCells>
  <conditionalFormatting sqref="B17:B24">
    <cfRule type="duplicateValues" dxfId="3" priority="3"/>
  </conditionalFormatting>
  <conditionalFormatting sqref="B40:B47">
    <cfRule type="duplicateValues" dxfId="2" priority="2"/>
  </conditionalFormatting>
  <conditionalFormatting sqref="B67:B69 B75:B76">
    <cfRule type="duplicateValues" dxfId="1" priority="1"/>
  </conditionalFormatting>
  <conditionalFormatting sqref="B77:B105 B15:B16 B11 B7:S10 B25:B30 B39 B48:B49 B66 B74 B70 B53:B56">
    <cfRule type="duplicateValues" dxfId="0" priority="7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4-21T00:17:23Z</dcterms:created>
  <dcterms:modified xsi:type="dcterms:W3CDTF">2025-04-21T00:17:27Z</dcterms:modified>
</cp:coreProperties>
</file>